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aryb\Documents\Papers\Papers in Progress\Mathoux Wilson Srinivas\Manuscript\JCI Insight\Revisions\2nd round revisions\For resubmission\"/>
    </mc:Choice>
  </mc:AlternateContent>
  <xr:revisionPtr revIDLastSave="0" documentId="8_{A5CF869C-AC7F-4439-B4D1-CF34AD55E47E}" xr6:coauthVersionLast="47" xr6:coauthVersionMax="47" xr10:uidLastSave="{00000000-0000-0000-0000-000000000000}"/>
  <bookViews>
    <workbookView xWindow="-120" yWindow="-120" windowWidth="29040" windowHeight="15720" firstSheet="6" activeTab="18" xr2:uid="{C8F14E7E-840C-4AC3-BA0F-6C7C08FF8ABA}"/>
  </bookViews>
  <sheets>
    <sheet name="Fig 1B" sheetId="1" r:id="rId1"/>
    <sheet name="Fig 1C" sheetId="2" r:id="rId2"/>
    <sheet name="Fig 1G" sheetId="3" r:id="rId3"/>
    <sheet name="Fig 1H" sheetId="4" r:id="rId4"/>
    <sheet name="Fig 2A" sheetId="5" r:id="rId5"/>
    <sheet name="Fig 2B" sheetId="6" r:id="rId6"/>
    <sheet name="Fig 2C" sheetId="7" r:id="rId7"/>
    <sheet name="Fig 2D" sheetId="8" r:id="rId8"/>
    <sheet name="Fig 2E" sheetId="9" r:id="rId9"/>
    <sheet name="Fig 4D" sheetId="15" r:id="rId10"/>
    <sheet name="Fig 4E" sheetId="16" r:id="rId11"/>
    <sheet name="Fig 8F" sheetId="23" r:id="rId12"/>
    <sheet name="Fig8J" sheetId="24" r:id="rId13"/>
    <sheet name="Fig8K" sheetId="25" r:id="rId14"/>
    <sheet name="Fig 9C" sheetId="26" r:id="rId15"/>
    <sheet name="Fig 9E" sheetId="27" r:id="rId16"/>
    <sheet name="Fig 9F" sheetId="28" r:id="rId17"/>
    <sheet name="Fig 9H" sheetId="31" r:id="rId18"/>
    <sheet name="Fig 9I" sheetId="32" r:id="rId19"/>
    <sheet name="SFig 7B" sheetId="29" r:id="rId20"/>
    <sheet name="SFig 7C" sheetId="30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72" i="25" l="1"/>
  <c r="AR72" i="25"/>
  <c r="AQ72" i="25"/>
  <c r="AP72" i="25"/>
  <c r="AO72" i="25"/>
  <c r="AN72" i="25"/>
  <c r="AM72" i="25"/>
  <c r="AL72" i="25"/>
  <c r="AK72" i="25"/>
  <c r="AS71" i="25"/>
  <c r="AR71" i="25"/>
  <c r="AQ71" i="25"/>
  <c r="AP71" i="25"/>
  <c r="AO71" i="25"/>
  <c r="AN71" i="25"/>
  <c r="AM71" i="25"/>
  <c r="AL71" i="25"/>
  <c r="AK71" i="25"/>
  <c r="AS70" i="25"/>
  <c r="AR70" i="25"/>
  <c r="AQ70" i="25"/>
  <c r="AP70" i="25"/>
  <c r="AO70" i="25"/>
  <c r="AN70" i="25"/>
  <c r="AM70" i="25"/>
  <c r="AL70" i="25"/>
  <c r="AK70" i="25"/>
  <c r="AS69" i="25"/>
  <c r="AR69" i="25"/>
  <c r="AQ69" i="25"/>
  <c r="AP69" i="25"/>
  <c r="AO69" i="25"/>
  <c r="AN69" i="25"/>
  <c r="AM69" i="25"/>
  <c r="AL69" i="25"/>
  <c r="AK69" i="25"/>
  <c r="AS68" i="25"/>
  <c r="AR68" i="25"/>
  <c r="AQ68" i="25"/>
  <c r="AP68" i="25"/>
  <c r="AO68" i="25"/>
  <c r="AN68" i="25"/>
  <c r="AM68" i="25"/>
  <c r="AL68" i="25"/>
  <c r="AK68" i="25"/>
  <c r="AS67" i="25"/>
  <c r="AR67" i="25"/>
  <c r="AQ67" i="25"/>
  <c r="AP67" i="25"/>
  <c r="AO67" i="25"/>
  <c r="AN67" i="25"/>
  <c r="AM67" i="25"/>
  <c r="AL67" i="25"/>
  <c r="AK67" i="25"/>
  <c r="AS66" i="25"/>
  <c r="AR66" i="25"/>
  <c r="AQ66" i="25"/>
  <c r="AP66" i="25"/>
  <c r="AO66" i="25"/>
  <c r="AN66" i="25"/>
  <c r="AM66" i="25"/>
  <c r="AL66" i="25"/>
  <c r="AK66" i="25"/>
  <c r="AS65" i="25"/>
  <c r="AR65" i="25"/>
  <c r="AQ65" i="25"/>
  <c r="AP65" i="25"/>
  <c r="AO65" i="25"/>
  <c r="AN65" i="25"/>
  <c r="AM65" i="25"/>
  <c r="AL65" i="25"/>
  <c r="AK65" i="25"/>
  <c r="AS64" i="25"/>
  <c r="AR64" i="25"/>
  <c r="AQ64" i="25"/>
  <c r="AP64" i="25"/>
  <c r="AO64" i="25"/>
  <c r="AN64" i="25"/>
  <c r="AM64" i="25"/>
  <c r="AL64" i="25"/>
  <c r="AK64" i="25"/>
  <c r="AT63" i="25"/>
  <c r="AS63" i="25"/>
  <c r="AR63" i="25"/>
  <c r="AQ63" i="25"/>
  <c r="AP63" i="25"/>
  <c r="AO63" i="25"/>
  <c r="AN63" i="25"/>
  <c r="AM63" i="25"/>
  <c r="AL63" i="25"/>
  <c r="AK63" i="25"/>
  <c r="AS62" i="25"/>
  <c r="AR62" i="25"/>
  <c r="AQ62" i="25"/>
  <c r="AP62" i="25"/>
  <c r="AO62" i="25"/>
  <c r="AN62" i="25"/>
  <c r="AM62" i="25"/>
  <c r="AL62" i="25"/>
  <c r="AK62" i="25"/>
  <c r="AS61" i="25"/>
  <c r="AR61" i="25"/>
  <c r="AQ61" i="25"/>
  <c r="AP61" i="25"/>
  <c r="AO61" i="25"/>
  <c r="AN61" i="25"/>
  <c r="AM61" i="25"/>
  <c r="AL61" i="25"/>
  <c r="AK61" i="25"/>
  <c r="AS60" i="25"/>
  <c r="AR60" i="25"/>
  <c r="AQ60" i="25"/>
  <c r="AP60" i="25"/>
  <c r="AO60" i="25"/>
  <c r="AN60" i="25"/>
  <c r="AM60" i="25"/>
  <c r="AL60" i="25"/>
  <c r="AK60" i="25"/>
  <c r="AS59" i="25"/>
  <c r="AR59" i="25"/>
  <c r="AQ59" i="25"/>
  <c r="AP59" i="25"/>
  <c r="AO59" i="25"/>
  <c r="AN59" i="25"/>
  <c r="AM59" i="25"/>
  <c r="AL59" i="25"/>
  <c r="AK59" i="25"/>
  <c r="AS55" i="25"/>
  <c r="AR55" i="25"/>
  <c r="AQ55" i="25"/>
  <c r="AP55" i="25"/>
  <c r="AO55" i="25"/>
  <c r="AN55" i="25"/>
  <c r="AM55" i="25"/>
  <c r="AL55" i="25"/>
  <c r="AK55" i="25"/>
  <c r="AS54" i="25"/>
  <c r="AR54" i="25"/>
  <c r="AQ54" i="25"/>
  <c r="AP54" i="25"/>
  <c r="AO54" i="25"/>
  <c r="AN54" i="25"/>
  <c r="AM54" i="25"/>
  <c r="AL54" i="25"/>
  <c r="AK54" i="25"/>
  <c r="AS53" i="25"/>
  <c r="AR53" i="25"/>
  <c r="AQ53" i="25"/>
  <c r="AP53" i="25"/>
  <c r="AO53" i="25"/>
  <c r="AN53" i="25"/>
  <c r="AM53" i="25"/>
  <c r="AL53" i="25"/>
  <c r="AK53" i="25"/>
  <c r="AS52" i="25"/>
  <c r="AR52" i="25"/>
  <c r="AQ52" i="25"/>
  <c r="AP52" i="25"/>
  <c r="AO52" i="25"/>
  <c r="AN52" i="25"/>
  <c r="AM52" i="25"/>
  <c r="AL52" i="25"/>
  <c r="AK52" i="25"/>
  <c r="AS51" i="25"/>
  <c r="AR51" i="25"/>
  <c r="AQ51" i="25"/>
  <c r="AP51" i="25"/>
  <c r="AO51" i="25"/>
  <c r="AN51" i="25"/>
  <c r="AM51" i="25"/>
  <c r="AL51" i="25"/>
  <c r="AK51" i="25"/>
  <c r="AS50" i="25"/>
  <c r="AR50" i="25"/>
  <c r="AQ50" i="25"/>
  <c r="AP50" i="25"/>
  <c r="AO50" i="25"/>
  <c r="AN50" i="25"/>
  <c r="AM50" i="25"/>
  <c r="AL50" i="25"/>
  <c r="AK50" i="25"/>
  <c r="AS49" i="25"/>
  <c r="AR49" i="25"/>
  <c r="AQ49" i="25"/>
  <c r="AP49" i="25"/>
  <c r="AO49" i="25"/>
  <c r="AN49" i="25"/>
  <c r="AM49" i="25"/>
  <c r="AL49" i="25"/>
  <c r="AK49" i="25"/>
  <c r="AS48" i="25"/>
  <c r="AR48" i="25"/>
  <c r="AQ48" i="25"/>
  <c r="AP48" i="25"/>
  <c r="AO48" i="25"/>
  <c r="AN48" i="25"/>
  <c r="AM48" i="25"/>
  <c r="AL48" i="25"/>
  <c r="AK48" i="25"/>
  <c r="AS47" i="25"/>
  <c r="AR47" i="25"/>
  <c r="AQ47" i="25"/>
  <c r="AP47" i="25"/>
  <c r="AO47" i="25"/>
  <c r="AN47" i="25"/>
  <c r="AM47" i="25"/>
  <c r="AL47" i="25"/>
  <c r="AK47" i="25"/>
  <c r="AT46" i="25"/>
  <c r="AS46" i="25"/>
  <c r="AR46" i="25"/>
  <c r="AQ46" i="25"/>
  <c r="AP46" i="25"/>
  <c r="AO46" i="25"/>
  <c r="AN46" i="25"/>
  <c r="AM46" i="25"/>
  <c r="AL46" i="25"/>
  <c r="AK46" i="25"/>
  <c r="AS45" i="25"/>
  <c r="AR45" i="25"/>
  <c r="AQ45" i="25"/>
  <c r="AP45" i="25"/>
  <c r="AO45" i="25"/>
  <c r="AN45" i="25"/>
  <c r="AM45" i="25"/>
  <c r="AL45" i="25"/>
  <c r="AK45" i="25"/>
  <c r="AS44" i="25"/>
  <c r="AR44" i="25"/>
  <c r="AQ44" i="25"/>
  <c r="AP44" i="25"/>
  <c r="AO44" i="25"/>
  <c r="AN44" i="25"/>
  <c r="AM44" i="25"/>
  <c r="AL44" i="25"/>
  <c r="AK44" i="25"/>
  <c r="AS43" i="25"/>
  <c r="AR43" i="25"/>
  <c r="AQ43" i="25"/>
  <c r="AP43" i="25"/>
  <c r="AO43" i="25"/>
  <c r="AN43" i="25"/>
  <c r="AM43" i="25"/>
  <c r="AL43" i="25"/>
  <c r="AK43" i="25"/>
  <c r="AS42" i="25"/>
  <c r="AR42" i="25"/>
  <c r="AQ42" i="25"/>
  <c r="AP42" i="25"/>
  <c r="AO42" i="25"/>
  <c r="AN42" i="25"/>
  <c r="AM42" i="25"/>
  <c r="AL42" i="25"/>
  <c r="AK42" i="25"/>
  <c r="AS37" i="25"/>
  <c r="AR37" i="25"/>
  <c r="AQ37" i="25"/>
  <c r="AP37" i="25"/>
  <c r="AO37" i="25"/>
  <c r="AN37" i="25"/>
  <c r="AM37" i="25"/>
  <c r="AL37" i="25"/>
  <c r="AK37" i="25"/>
  <c r="AS36" i="25"/>
  <c r="AR36" i="25"/>
  <c r="AQ36" i="25"/>
  <c r="AP36" i="25"/>
  <c r="AO36" i="25"/>
  <c r="AN36" i="25"/>
  <c r="AM36" i="25"/>
  <c r="AL36" i="25"/>
  <c r="AK36" i="25"/>
  <c r="AS35" i="25"/>
  <c r="AR35" i="25"/>
  <c r="AQ35" i="25"/>
  <c r="AP35" i="25"/>
  <c r="AO35" i="25"/>
  <c r="AN35" i="25"/>
  <c r="AM35" i="25"/>
  <c r="AL35" i="25"/>
  <c r="AK35" i="25"/>
  <c r="AS34" i="25"/>
  <c r="AR34" i="25"/>
  <c r="AQ34" i="25"/>
  <c r="AP34" i="25"/>
  <c r="AO34" i="25"/>
  <c r="AN34" i="25"/>
  <c r="AM34" i="25"/>
  <c r="AL34" i="25"/>
  <c r="AK34" i="25"/>
  <c r="AS33" i="25"/>
  <c r="AR33" i="25"/>
  <c r="AQ33" i="25"/>
  <c r="AP33" i="25"/>
  <c r="AO33" i="25"/>
  <c r="AN33" i="25"/>
  <c r="AM33" i="25"/>
  <c r="AL33" i="25"/>
  <c r="AK33" i="25"/>
  <c r="AS32" i="25"/>
  <c r="AR32" i="25"/>
  <c r="AQ32" i="25"/>
  <c r="AP32" i="25"/>
  <c r="AO32" i="25"/>
  <c r="AN32" i="25"/>
  <c r="AM32" i="25"/>
  <c r="AL32" i="25"/>
  <c r="AK32" i="25"/>
  <c r="AS31" i="25"/>
  <c r="AR31" i="25"/>
  <c r="AQ31" i="25"/>
  <c r="AP31" i="25"/>
  <c r="AO31" i="25"/>
  <c r="AN31" i="25"/>
  <c r="AM31" i="25"/>
  <c r="AL31" i="25"/>
  <c r="AK31" i="25"/>
  <c r="AS30" i="25"/>
  <c r="AR30" i="25"/>
  <c r="AQ30" i="25"/>
  <c r="AP30" i="25"/>
  <c r="AO30" i="25"/>
  <c r="AN30" i="25"/>
  <c r="AM30" i="25"/>
  <c r="AL30" i="25"/>
  <c r="AK30" i="25"/>
  <c r="AS29" i="25"/>
  <c r="AR29" i="25"/>
  <c r="AQ29" i="25"/>
  <c r="AP29" i="25"/>
  <c r="AO29" i="25"/>
  <c r="AN29" i="25"/>
  <c r="AM29" i="25"/>
  <c r="AL29" i="25"/>
  <c r="AK29" i="25"/>
  <c r="AT28" i="25"/>
  <c r="AS28" i="25"/>
  <c r="AR28" i="25"/>
  <c r="AQ28" i="25"/>
  <c r="AP28" i="25"/>
  <c r="AO28" i="25"/>
  <c r="AN28" i="25"/>
  <c r="AM28" i="25"/>
  <c r="AL28" i="25"/>
  <c r="AK28" i="25"/>
  <c r="AS27" i="25"/>
  <c r="AR27" i="25"/>
  <c r="AQ27" i="25"/>
  <c r="AP27" i="25"/>
  <c r="AO27" i="25"/>
  <c r="AN27" i="25"/>
  <c r="AM27" i="25"/>
  <c r="AL27" i="25"/>
  <c r="AK27" i="25"/>
  <c r="AS26" i="25"/>
  <c r="AR26" i="25"/>
  <c r="AQ26" i="25"/>
  <c r="AP26" i="25"/>
  <c r="AO26" i="25"/>
  <c r="AN26" i="25"/>
  <c r="AM26" i="25"/>
  <c r="AL26" i="25"/>
  <c r="AK26" i="25"/>
  <c r="AS25" i="25"/>
  <c r="AR25" i="25"/>
  <c r="AQ25" i="25"/>
  <c r="AP25" i="25"/>
  <c r="AO25" i="25"/>
  <c r="AN25" i="25"/>
  <c r="AM25" i="25"/>
  <c r="AL25" i="25"/>
  <c r="AK25" i="25"/>
  <c r="AS24" i="25"/>
  <c r="AR24" i="25"/>
  <c r="AQ24" i="25"/>
  <c r="AP24" i="25"/>
  <c r="AO24" i="25"/>
  <c r="AN24" i="25"/>
  <c r="AM24" i="25"/>
  <c r="AL24" i="25"/>
  <c r="AK24" i="25"/>
  <c r="AS19" i="25"/>
  <c r="AR19" i="25"/>
  <c r="AQ19" i="25"/>
  <c r="AP19" i="25"/>
  <c r="AO19" i="25"/>
  <c r="AN19" i="25"/>
  <c r="AM19" i="25"/>
  <c r="AL19" i="25"/>
  <c r="AK19" i="25"/>
  <c r="AS18" i="25"/>
  <c r="AR18" i="25"/>
  <c r="AQ18" i="25"/>
  <c r="AP18" i="25"/>
  <c r="AO18" i="25"/>
  <c r="AN18" i="25"/>
  <c r="AM18" i="25"/>
  <c r="AL18" i="25"/>
  <c r="AK18" i="25"/>
  <c r="AS17" i="25"/>
  <c r="AR17" i="25"/>
  <c r="AQ17" i="25"/>
  <c r="AP17" i="25"/>
  <c r="AO17" i="25"/>
  <c r="AN17" i="25"/>
  <c r="AM17" i="25"/>
  <c r="AL17" i="25"/>
  <c r="AK17" i="25"/>
  <c r="AS16" i="25"/>
  <c r="AR16" i="25"/>
  <c r="AQ16" i="25"/>
  <c r="AP16" i="25"/>
  <c r="AO16" i="25"/>
  <c r="AN16" i="25"/>
  <c r="AM16" i="25"/>
  <c r="AL16" i="25"/>
  <c r="AK16" i="25"/>
  <c r="AS15" i="25"/>
  <c r="AR15" i="25"/>
  <c r="AQ15" i="25"/>
  <c r="AP15" i="25"/>
  <c r="AO15" i="25"/>
  <c r="AN15" i="25"/>
  <c r="AM15" i="25"/>
  <c r="AL15" i="25"/>
  <c r="AK15" i="25"/>
  <c r="AS14" i="25"/>
  <c r="AR14" i="25"/>
  <c r="AQ14" i="25"/>
  <c r="AP14" i="25"/>
  <c r="AO14" i="25"/>
  <c r="AN14" i="25"/>
  <c r="AM14" i="25"/>
  <c r="AL14" i="25"/>
  <c r="AK14" i="25"/>
  <c r="AS13" i="25"/>
  <c r="AR13" i="25"/>
  <c r="AQ13" i="25"/>
  <c r="AP13" i="25"/>
  <c r="AO13" i="25"/>
  <c r="AN13" i="25"/>
  <c r="AM13" i="25"/>
  <c r="AL13" i="25"/>
  <c r="AK13" i="25"/>
  <c r="AS12" i="25"/>
  <c r="AR12" i="25"/>
  <c r="AQ12" i="25"/>
  <c r="AP12" i="25"/>
  <c r="AO12" i="25"/>
  <c r="AN12" i="25"/>
  <c r="AM12" i="25"/>
  <c r="AL12" i="25"/>
  <c r="AK12" i="25"/>
  <c r="AS11" i="25"/>
  <c r="AR11" i="25"/>
  <c r="AQ11" i="25"/>
  <c r="AP11" i="25"/>
  <c r="AO11" i="25"/>
  <c r="AN11" i="25"/>
  <c r="AM11" i="25"/>
  <c r="AL11" i="25"/>
  <c r="AK11" i="25"/>
  <c r="AT10" i="25"/>
  <c r="AS10" i="25"/>
  <c r="AR10" i="25"/>
  <c r="AQ10" i="25"/>
  <c r="AP10" i="25"/>
  <c r="AO10" i="25"/>
  <c r="AN10" i="25"/>
  <c r="AM10" i="25"/>
  <c r="AL10" i="25"/>
  <c r="AK10" i="25"/>
  <c r="AS9" i="25"/>
  <c r="AR9" i="25"/>
  <c r="AQ9" i="25"/>
  <c r="AP9" i="25"/>
  <c r="AO9" i="25"/>
  <c r="AN9" i="25"/>
  <c r="AM9" i="25"/>
  <c r="AL9" i="25"/>
  <c r="AK9" i="25"/>
  <c r="AS8" i="25"/>
  <c r="AR8" i="25"/>
  <c r="AQ8" i="25"/>
  <c r="AP8" i="25"/>
  <c r="AO8" i="25"/>
  <c r="AN8" i="25"/>
  <c r="AM8" i="25"/>
  <c r="AL8" i="25"/>
  <c r="AK8" i="25"/>
  <c r="AS7" i="25"/>
  <c r="AR7" i="25"/>
  <c r="AQ7" i="25"/>
  <c r="AP7" i="25"/>
  <c r="AO7" i="25"/>
  <c r="AN7" i="25"/>
  <c r="AM7" i="25"/>
  <c r="AL7" i="25"/>
  <c r="AK7" i="25"/>
  <c r="AS6" i="25"/>
  <c r="AR6" i="25"/>
  <c r="AQ6" i="25"/>
  <c r="AP6" i="25"/>
  <c r="AO6" i="25"/>
  <c r="AN6" i="25"/>
  <c r="AM6" i="25"/>
  <c r="AL6" i="25"/>
  <c r="AK6" i="25"/>
  <c r="AT92" i="24"/>
  <c r="AT91" i="24"/>
  <c r="AT90" i="24"/>
  <c r="AT89" i="24"/>
  <c r="AT88" i="24"/>
  <c r="AT87" i="24"/>
  <c r="AS87" i="24"/>
  <c r="AR87" i="24"/>
  <c r="AQ87" i="24"/>
  <c r="AP87" i="24"/>
  <c r="AO87" i="24"/>
  <c r="AN87" i="24"/>
  <c r="AM87" i="24"/>
  <c r="AL87" i="24"/>
  <c r="AK87" i="24"/>
  <c r="AS86" i="24"/>
  <c r="AR86" i="24"/>
  <c r="AQ86" i="24"/>
  <c r="AP86" i="24"/>
  <c r="AO86" i="24"/>
  <c r="AN86" i="24"/>
  <c r="AM86" i="24"/>
  <c r="AL86" i="24"/>
  <c r="AK86" i="24"/>
  <c r="AS85" i="24"/>
  <c r="AR85" i="24"/>
  <c r="AQ85" i="24"/>
  <c r="AP85" i="24"/>
  <c r="AO85" i="24"/>
  <c r="AN85" i="24"/>
  <c r="AM85" i="24"/>
  <c r="AL85" i="24"/>
  <c r="AK85" i="24"/>
  <c r="AT84" i="24"/>
  <c r="AS84" i="24"/>
  <c r="AR84" i="24"/>
  <c r="AQ84" i="24"/>
  <c r="AP84" i="24"/>
  <c r="AO84" i="24"/>
  <c r="AN84" i="24"/>
  <c r="AM84" i="24"/>
  <c r="AL84" i="24"/>
  <c r="AK84" i="24"/>
  <c r="AS83" i="24"/>
  <c r="AR83" i="24"/>
  <c r="AQ83" i="24"/>
  <c r="AP83" i="24"/>
  <c r="AO83" i="24"/>
  <c r="AN83" i="24"/>
  <c r="AM83" i="24"/>
  <c r="AL83" i="24"/>
  <c r="AK83" i="24"/>
  <c r="AS82" i="24"/>
  <c r="AR82" i="24"/>
  <c r="AQ82" i="24"/>
  <c r="AP82" i="24"/>
  <c r="AO82" i="24"/>
  <c r="AN82" i="24"/>
  <c r="AM82" i="24"/>
  <c r="AL82" i="24"/>
  <c r="AK82" i="24"/>
  <c r="AT81" i="24"/>
  <c r="AS81" i="24"/>
  <c r="AR81" i="24"/>
  <c r="AQ81" i="24"/>
  <c r="AP81" i="24"/>
  <c r="AO81" i="24"/>
  <c r="AN81" i="24"/>
  <c r="AM81" i="24"/>
  <c r="AL81" i="24"/>
  <c r="AK81" i="24"/>
  <c r="AS80" i="24"/>
  <c r="AR80" i="24"/>
  <c r="AQ80" i="24"/>
  <c r="AP80" i="24"/>
  <c r="AO80" i="24"/>
  <c r="AN80" i="24"/>
  <c r="AM80" i="24"/>
  <c r="AL80" i="24"/>
  <c r="AK80" i="24"/>
  <c r="AS79" i="24"/>
  <c r="AR79" i="24"/>
  <c r="AQ79" i="24"/>
  <c r="AP79" i="24"/>
  <c r="AO79" i="24"/>
  <c r="AN79" i="24"/>
  <c r="AM79" i="24"/>
  <c r="AL79" i="24"/>
  <c r="AK79" i="24"/>
  <c r="AT78" i="24"/>
  <c r="AS78" i="24"/>
  <c r="AR78" i="24"/>
  <c r="AQ78" i="24"/>
  <c r="AP78" i="24"/>
  <c r="AO78" i="24"/>
  <c r="AN78" i="24"/>
  <c r="AM78" i="24"/>
  <c r="AL78" i="24"/>
  <c r="AK78" i="24"/>
  <c r="AS77" i="24"/>
  <c r="AR77" i="24"/>
  <c r="AQ77" i="24"/>
  <c r="AP77" i="24"/>
  <c r="AO77" i="24"/>
  <c r="AN77" i="24"/>
  <c r="AM77" i="24"/>
  <c r="AL77" i="24"/>
  <c r="AK77" i="24"/>
  <c r="AS76" i="24"/>
  <c r="AR76" i="24"/>
  <c r="AQ76" i="24"/>
  <c r="AP76" i="24"/>
  <c r="AO76" i="24"/>
  <c r="AN76" i="24"/>
  <c r="AM76" i="24"/>
  <c r="AL76" i="24"/>
  <c r="AK76" i="24"/>
  <c r="AS75" i="24"/>
  <c r="AR75" i="24"/>
  <c r="AQ75" i="24"/>
  <c r="AP75" i="24"/>
  <c r="AO75" i="24"/>
  <c r="AN75" i="24"/>
  <c r="AM75" i="24"/>
  <c r="AL75" i="24"/>
  <c r="AK75" i="24"/>
  <c r="AS74" i="24"/>
  <c r="AR74" i="24"/>
  <c r="AQ74" i="24"/>
  <c r="AP74" i="24"/>
  <c r="AO74" i="24"/>
  <c r="AN74" i="24"/>
  <c r="AM74" i="24"/>
  <c r="AL74" i="24"/>
  <c r="AK74" i="24"/>
  <c r="AT69" i="24"/>
  <c r="AT68" i="24"/>
  <c r="AT67" i="24"/>
  <c r="AT66" i="24"/>
  <c r="AT65" i="24"/>
  <c r="AT64" i="24"/>
  <c r="AS64" i="24"/>
  <c r="AR64" i="24"/>
  <c r="AQ64" i="24"/>
  <c r="AP64" i="24"/>
  <c r="AO64" i="24"/>
  <c r="AN64" i="24"/>
  <c r="AM64" i="24"/>
  <c r="AL64" i="24"/>
  <c r="AK64" i="24"/>
  <c r="AS63" i="24"/>
  <c r="AR63" i="24"/>
  <c r="AQ63" i="24"/>
  <c r="AP63" i="24"/>
  <c r="AO63" i="24"/>
  <c r="AN63" i="24"/>
  <c r="AM63" i="24"/>
  <c r="AL63" i="24"/>
  <c r="AK63" i="24"/>
  <c r="AS62" i="24"/>
  <c r="AR62" i="24"/>
  <c r="AQ62" i="24"/>
  <c r="AP62" i="24"/>
  <c r="AO62" i="24"/>
  <c r="AN62" i="24"/>
  <c r="AM62" i="24"/>
  <c r="AL62" i="24"/>
  <c r="AK62" i="24"/>
  <c r="AT61" i="24"/>
  <c r="AS61" i="24"/>
  <c r="AR61" i="24"/>
  <c r="AQ61" i="24"/>
  <c r="AP61" i="24"/>
  <c r="AO61" i="24"/>
  <c r="AN61" i="24"/>
  <c r="AM61" i="24"/>
  <c r="AL61" i="24"/>
  <c r="AK61" i="24"/>
  <c r="AS60" i="24"/>
  <c r="AR60" i="24"/>
  <c r="AQ60" i="24"/>
  <c r="AP60" i="24"/>
  <c r="AO60" i="24"/>
  <c r="AN60" i="24"/>
  <c r="AM60" i="24"/>
  <c r="AL60" i="24"/>
  <c r="AK60" i="24"/>
  <c r="AS59" i="24"/>
  <c r="AR59" i="24"/>
  <c r="AQ59" i="24"/>
  <c r="AP59" i="24"/>
  <c r="AO59" i="24"/>
  <c r="AN59" i="24"/>
  <c r="AM59" i="24"/>
  <c r="AL59" i="24"/>
  <c r="AK59" i="24"/>
  <c r="AT58" i="24"/>
  <c r="AS58" i="24"/>
  <c r="AR58" i="24"/>
  <c r="AQ58" i="24"/>
  <c r="AP58" i="24"/>
  <c r="AO58" i="24"/>
  <c r="AN58" i="24"/>
  <c r="AM58" i="24"/>
  <c r="AL58" i="24"/>
  <c r="AK58" i="24"/>
  <c r="AS57" i="24"/>
  <c r="AR57" i="24"/>
  <c r="AQ57" i="24"/>
  <c r="AP57" i="24"/>
  <c r="AO57" i="24"/>
  <c r="AN57" i="24"/>
  <c r="AM57" i="24"/>
  <c r="AL57" i="24"/>
  <c r="AK57" i="24"/>
  <c r="AS56" i="24"/>
  <c r="AR56" i="24"/>
  <c r="AQ56" i="24"/>
  <c r="AP56" i="24"/>
  <c r="AO56" i="24"/>
  <c r="AN56" i="24"/>
  <c r="AM56" i="24"/>
  <c r="AL56" i="24"/>
  <c r="AK56" i="24"/>
  <c r="AT55" i="24"/>
  <c r="AS55" i="24"/>
  <c r="AR55" i="24"/>
  <c r="AQ55" i="24"/>
  <c r="AP55" i="24"/>
  <c r="AO55" i="24"/>
  <c r="AN55" i="24"/>
  <c r="AM55" i="24"/>
  <c r="AL55" i="24"/>
  <c r="AK55" i="24"/>
  <c r="AS54" i="24"/>
  <c r="AR54" i="24"/>
  <c r="AQ54" i="24"/>
  <c r="AP54" i="24"/>
  <c r="AO54" i="24"/>
  <c r="AN54" i="24"/>
  <c r="AM54" i="24"/>
  <c r="AL54" i="24"/>
  <c r="AK54" i="24"/>
  <c r="AS53" i="24"/>
  <c r="AR53" i="24"/>
  <c r="AQ53" i="24"/>
  <c r="AP53" i="24"/>
  <c r="AO53" i="24"/>
  <c r="AN53" i="24"/>
  <c r="AM53" i="24"/>
  <c r="AL53" i="24"/>
  <c r="AK53" i="24"/>
  <c r="AS52" i="24"/>
  <c r="AR52" i="24"/>
  <c r="AQ52" i="24"/>
  <c r="AP52" i="24"/>
  <c r="AO52" i="24"/>
  <c r="AN52" i="24"/>
  <c r="AM52" i="24"/>
  <c r="AL52" i="24"/>
  <c r="AK52" i="24"/>
  <c r="AS51" i="24"/>
  <c r="AR51" i="24"/>
  <c r="AQ51" i="24"/>
  <c r="AP51" i="24"/>
  <c r="AO51" i="24"/>
  <c r="AN51" i="24"/>
  <c r="AM51" i="24"/>
  <c r="AL51" i="24"/>
  <c r="AK51" i="24"/>
  <c r="AT47" i="24"/>
  <c r="AT46" i="24"/>
  <c r="AT45" i="24"/>
  <c r="AT44" i="24"/>
  <c r="AT43" i="24"/>
  <c r="AT42" i="24"/>
  <c r="AS42" i="24"/>
  <c r="AR42" i="24"/>
  <c r="AQ42" i="24"/>
  <c r="AP42" i="24"/>
  <c r="AO42" i="24"/>
  <c r="AN42" i="24"/>
  <c r="AM42" i="24"/>
  <c r="AL42" i="24"/>
  <c r="AK42" i="24"/>
  <c r="AS41" i="24"/>
  <c r="AR41" i="24"/>
  <c r="AQ41" i="24"/>
  <c r="AP41" i="24"/>
  <c r="AO41" i="24"/>
  <c r="AN41" i="24"/>
  <c r="AM41" i="24"/>
  <c r="AL41" i="24"/>
  <c r="AK41" i="24"/>
  <c r="AS40" i="24"/>
  <c r="AR40" i="24"/>
  <c r="AQ40" i="24"/>
  <c r="AP40" i="24"/>
  <c r="AO40" i="24"/>
  <c r="AN40" i="24"/>
  <c r="AM40" i="24"/>
  <c r="AL40" i="24"/>
  <c r="AK40" i="24"/>
  <c r="AT39" i="24"/>
  <c r="AS39" i="24"/>
  <c r="AR39" i="24"/>
  <c r="AQ39" i="24"/>
  <c r="AP39" i="24"/>
  <c r="AO39" i="24"/>
  <c r="AN39" i="24"/>
  <c r="AM39" i="24"/>
  <c r="AL39" i="24"/>
  <c r="AK39" i="24"/>
  <c r="AS38" i="24"/>
  <c r="AR38" i="24"/>
  <c r="AQ38" i="24"/>
  <c r="AP38" i="24"/>
  <c r="AO38" i="24"/>
  <c r="AN38" i="24"/>
  <c r="AM38" i="24"/>
  <c r="AL38" i="24"/>
  <c r="AK38" i="24"/>
  <c r="AS37" i="24"/>
  <c r="AR37" i="24"/>
  <c r="AQ37" i="24"/>
  <c r="AP37" i="24"/>
  <c r="AO37" i="24"/>
  <c r="AN37" i="24"/>
  <c r="AM37" i="24"/>
  <c r="AL37" i="24"/>
  <c r="AK37" i="24"/>
  <c r="AT36" i="24"/>
  <c r="AS36" i="24"/>
  <c r="AR36" i="24"/>
  <c r="AQ36" i="24"/>
  <c r="AP36" i="24"/>
  <c r="AO36" i="24"/>
  <c r="AN36" i="24"/>
  <c r="AM36" i="24"/>
  <c r="AL36" i="24"/>
  <c r="AK36" i="24"/>
  <c r="AS35" i="24"/>
  <c r="AR35" i="24"/>
  <c r="AQ35" i="24"/>
  <c r="AP35" i="24"/>
  <c r="AO35" i="24"/>
  <c r="AN35" i="24"/>
  <c r="AM35" i="24"/>
  <c r="AL35" i="24"/>
  <c r="AK35" i="24"/>
  <c r="AS34" i="24"/>
  <c r="AR34" i="24"/>
  <c r="AQ34" i="24"/>
  <c r="AP34" i="24"/>
  <c r="AO34" i="24"/>
  <c r="AN34" i="24"/>
  <c r="AM34" i="24"/>
  <c r="AL34" i="24"/>
  <c r="AK34" i="24"/>
  <c r="AT33" i="24"/>
  <c r="AS33" i="24"/>
  <c r="AR33" i="24"/>
  <c r="AQ33" i="24"/>
  <c r="AP33" i="24"/>
  <c r="AO33" i="24"/>
  <c r="AN33" i="24"/>
  <c r="AM33" i="24"/>
  <c r="AL33" i="24"/>
  <c r="AK33" i="24"/>
  <c r="AS32" i="24"/>
  <c r="AR32" i="24"/>
  <c r="AQ32" i="24"/>
  <c r="AP32" i="24"/>
  <c r="AO32" i="24"/>
  <c r="AN32" i="24"/>
  <c r="AM32" i="24"/>
  <c r="AL32" i="24"/>
  <c r="AK32" i="24"/>
  <c r="AS31" i="24"/>
  <c r="AR31" i="24"/>
  <c r="AQ31" i="24"/>
  <c r="AP31" i="24"/>
  <c r="AO31" i="24"/>
  <c r="AN31" i="24"/>
  <c r="AM31" i="24"/>
  <c r="AL31" i="24"/>
  <c r="AK31" i="24"/>
  <c r="AS30" i="24"/>
  <c r="AR30" i="24"/>
  <c r="AQ30" i="24"/>
  <c r="AP30" i="24"/>
  <c r="AO30" i="24"/>
  <c r="AN30" i="24"/>
  <c r="AM30" i="24"/>
  <c r="AL30" i="24"/>
  <c r="AK30" i="24"/>
  <c r="AS29" i="24"/>
  <c r="AR29" i="24"/>
  <c r="AQ29" i="24"/>
  <c r="AP29" i="24"/>
  <c r="AO29" i="24"/>
  <c r="AN29" i="24"/>
  <c r="AM29" i="24"/>
  <c r="AL29" i="24"/>
  <c r="AK29" i="24"/>
  <c r="AT25" i="24"/>
  <c r="AT24" i="24"/>
  <c r="AT23" i="24"/>
  <c r="AT22" i="24"/>
  <c r="AT21" i="24"/>
  <c r="AT20" i="24"/>
  <c r="AS20" i="24"/>
  <c r="AR20" i="24"/>
  <c r="AQ20" i="24"/>
  <c r="AP20" i="24"/>
  <c r="AO20" i="24"/>
  <c r="AN20" i="24"/>
  <c r="AM20" i="24"/>
  <c r="AL20" i="24"/>
  <c r="AK20" i="24"/>
  <c r="AS19" i="24"/>
  <c r="AR19" i="24"/>
  <c r="AQ19" i="24"/>
  <c r="AP19" i="24"/>
  <c r="AO19" i="24"/>
  <c r="AN19" i="24"/>
  <c r="AM19" i="24"/>
  <c r="AL19" i="24"/>
  <c r="AK19" i="24"/>
  <c r="AS18" i="24"/>
  <c r="AR18" i="24"/>
  <c r="AQ18" i="24"/>
  <c r="AP18" i="24"/>
  <c r="AO18" i="24"/>
  <c r="AN18" i="24"/>
  <c r="AM18" i="24"/>
  <c r="AL18" i="24"/>
  <c r="AK18" i="24"/>
  <c r="AT17" i="24"/>
  <c r="AS17" i="24"/>
  <c r="AR17" i="24"/>
  <c r="AQ17" i="24"/>
  <c r="AP17" i="24"/>
  <c r="AO17" i="24"/>
  <c r="AN17" i="24"/>
  <c r="AM17" i="24"/>
  <c r="AL17" i="24"/>
  <c r="AK17" i="24"/>
  <c r="AS16" i="24"/>
  <c r="AR16" i="24"/>
  <c r="AQ16" i="24"/>
  <c r="AP16" i="24"/>
  <c r="AO16" i="24"/>
  <c r="AN16" i="24"/>
  <c r="AM16" i="24"/>
  <c r="AL16" i="24"/>
  <c r="AK16" i="24"/>
  <c r="AS15" i="24"/>
  <c r="AR15" i="24"/>
  <c r="AQ15" i="24"/>
  <c r="AP15" i="24"/>
  <c r="AO15" i="24"/>
  <c r="AN15" i="24"/>
  <c r="AM15" i="24"/>
  <c r="AL15" i="24"/>
  <c r="AK15" i="24"/>
  <c r="AT14" i="24"/>
  <c r="AS14" i="24"/>
  <c r="AR14" i="24"/>
  <c r="AQ14" i="24"/>
  <c r="AP14" i="24"/>
  <c r="AO14" i="24"/>
  <c r="AN14" i="24"/>
  <c r="AM14" i="24"/>
  <c r="AL14" i="24"/>
  <c r="AK14" i="24"/>
  <c r="AS13" i="24"/>
  <c r="AR13" i="24"/>
  <c r="AQ13" i="24"/>
  <c r="AP13" i="24"/>
  <c r="AO13" i="24"/>
  <c r="AN13" i="24"/>
  <c r="AM13" i="24"/>
  <c r="AL13" i="24"/>
  <c r="AK13" i="24"/>
  <c r="AS12" i="24"/>
  <c r="AR12" i="24"/>
  <c r="AQ12" i="24"/>
  <c r="AP12" i="24"/>
  <c r="AO12" i="24"/>
  <c r="AN12" i="24"/>
  <c r="AM12" i="24"/>
  <c r="AL12" i="24"/>
  <c r="AK12" i="24"/>
  <c r="AT11" i="24"/>
  <c r="AS11" i="24"/>
  <c r="AR11" i="24"/>
  <c r="AQ11" i="24"/>
  <c r="AP11" i="24"/>
  <c r="AO11" i="24"/>
  <c r="AN11" i="24"/>
  <c r="AM11" i="24"/>
  <c r="AL11" i="24"/>
  <c r="AK11" i="24"/>
  <c r="AS10" i="24"/>
  <c r="AR10" i="24"/>
  <c r="AQ10" i="24"/>
  <c r="AP10" i="24"/>
  <c r="AO10" i="24"/>
  <c r="AN10" i="24"/>
  <c r="AM10" i="24"/>
  <c r="AL10" i="24"/>
  <c r="AK10" i="24"/>
  <c r="AS9" i="24"/>
  <c r="AR9" i="24"/>
  <c r="AQ9" i="24"/>
  <c r="AP9" i="24"/>
  <c r="AO9" i="24"/>
  <c r="AN9" i="24"/>
  <c r="AM9" i="24"/>
  <c r="AL9" i="24"/>
  <c r="AK9" i="24"/>
  <c r="AS8" i="24"/>
  <c r="AR8" i="24"/>
  <c r="AQ8" i="24"/>
  <c r="AP8" i="24"/>
  <c r="AO8" i="24"/>
  <c r="AN8" i="24"/>
  <c r="AM8" i="24"/>
  <c r="AL8" i="24"/>
  <c r="AK8" i="24"/>
  <c r="AS7" i="24"/>
  <c r="AR7" i="24"/>
  <c r="AQ7" i="24"/>
  <c r="AP7" i="24"/>
  <c r="AO7" i="24"/>
  <c r="AN7" i="24"/>
  <c r="AM7" i="24"/>
  <c r="AL7" i="24"/>
  <c r="AK7" i="24"/>
  <c r="G48" i="23"/>
  <c r="F48" i="23"/>
  <c r="E48" i="23"/>
  <c r="D48" i="23"/>
  <c r="C48" i="23"/>
  <c r="B48" i="23"/>
  <c r="J38" i="23"/>
  <c r="G49" i="23" s="1"/>
  <c r="I38" i="23"/>
  <c r="J37" i="23"/>
  <c r="I37" i="23"/>
  <c r="G15" i="23"/>
  <c r="F15" i="23"/>
  <c r="E15" i="23"/>
  <c r="D15" i="23"/>
  <c r="C15" i="23"/>
  <c r="B15" i="23"/>
  <c r="G14" i="23"/>
  <c r="G18" i="23" s="1"/>
  <c r="F14" i="23"/>
  <c r="F18" i="23" s="1"/>
  <c r="E14" i="23"/>
  <c r="E18" i="23" s="1"/>
  <c r="D14" i="23"/>
  <c r="D18" i="23" s="1"/>
  <c r="C14" i="23"/>
  <c r="C18" i="23" s="1"/>
  <c r="B14" i="23"/>
  <c r="B18" i="23" s="1"/>
  <c r="J4" i="23"/>
  <c r="I4" i="23"/>
  <c r="J3" i="23"/>
  <c r="I3" i="23"/>
  <c r="U8" i="9"/>
  <c r="V8" i="9" s="1"/>
  <c r="T8" i="9"/>
  <c r="V7" i="9"/>
  <c r="U7" i="9"/>
  <c r="T7" i="9"/>
  <c r="I7" i="9"/>
  <c r="J7" i="9" s="1"/>
  <c r="H7" i="9"/>
  <c r="I6" i="9"/>
  <c r="J6" i="9" s="1"/>
  <c r="H6" i="9"/>
  <c r="J8" i="8"/>
  <c r="I8" i="8"/>
  <c r="H8" i="8"/>
  <c r="W7" i="8"/>
  <c r="X7" i="8" s="1"/>
  <c r="V7" i="8"/>
  <c r="I7" i="8"/>
  <c r="J7" i="8" s="1"/>
  <c r="H7" i="8"/>
  <c r="W6" i="8"/>
  <c r="X6" i="8" s="1"/>
  <c r="V6" i="8"/>
  <c r="I10" i="7"/>
  <c r="J10" i="7" s="1"/>
  <c r="H10" i="7"/>
  <c r="I9" i="7"/>
  <c r="J9" i="7" s="1"/>
  <c r="H9" i="7"/>
  <c r="V8" i="7"/>
  <c r="W8" i="7" s="1"/>
  <c r="U8" i="7"/>
  <c r="V7" i="7"/>
  <c r="W7" i="7" s="1"/>
  <c r="U7" i="7"/>
  <c r="AI6" i="7"/>
  <c r="AJ6" i="7" s="1"/>
  <c r="AH6" i="7"/>
  <c r="AI5" i="7"/>
  <c r="AJ5" i="7" s="1"/>
  <c r="AH5" i="7"/>
  <c r="B52" i="23" l="1"/>
  <c r="G52" i="23"/>
  <c r="B49" i="23"/>
  <c r="C49" i="23"/>
  <c r="C52" i="23" s="1"/>
  <c r="D49" i="23"/>
  <c r="D52" i="23" s="1"/>
  <c r="E49" i="23"/>
  <c r="E52" i="23" s="1"/>
  <c r="F49" i="23"/>
  <c r="F52" i="23" s="1"/>
</calcChain>
</file>

<file path=xl/sharedStrings.xml><?xml version="1.0" encoding="utf-8"?>
<sst xmlns="http://schemas.openxmlformats.org/spreadsheetml/2006/main" count="592" uniqueCount="172">
  <si>
    <t>m6A relative quantification on total RNA</t>
  </si>
  <si>
    <t>PBS 24h</t>
  </si>
  <si>
    <t>KA 24h</t>
  </si>
  <si>
    <t>PBS 2weeks</t>
  </si>
  <si>
    <t>KA 2weeks</t>
  </si>
  <si>
    <t>m6A relative quantification on mRNA</t>
  </si>
  <si>
    <t>PBS 2w</t>
  </si>
  <si>
    <t>KA 2w</t>
  </si>
  <si>
    <t>Western blot value Fig1G</t>
  </si>
  <si>
    <t>METTL3</t>
  </si>
  <si>
    <t>RATIO GAPDH</t>
  </si>
  <si>
    <t>RATIO Control</t>
  </si>
  <si>
    <t>STAT</t>
  </si>
  <si>
    <t>Time</t>
  </si>
  <si>
    <t>TC2</t>
  </si>
  <si>
    <t>TC3</t>
  </si>
  <si>
    <t>TC4</t>
  </si>
  <si>
    <t>Average</t>
  </si>
  <si>
    <t>Ratio TC2 on control</t>
  </si>
  <si>
    <t>Ratio TC3 on control</t>
  </si>
  <si>
    <t>Ratio TC4 on control</t>
  </si>
  <si>
    <t>ttest compare to control</t>
  </si>
  <si>
    <t>Control</t>
  </si>
  <si>
    <t>8h</t>
  </si>
  <si>
    <t>24h</t>
  </si>
  <si>
    <t>2weeks</t>
  </si>
  <si>
    <t>METTL14</t>
  </si>
  <si>
    <t>YTHDF1</t>
  </si>
  <si>
    <t>TC5</t>
  </si>
  <si>
    <t>TC6</t>
  </si>
  <si>
    <t>Ratio TC5 on control</t>
  </si>
  <si>
    <t>Ratio TC6 on control</t>
  </si>
  <si>
    <t>YTHDF2</t>
  </si>
  <si>
    <t>FTO</t>
  </si>
  <si>
    <t>ALKBH5</t>
  </si>
  <si>
    <t>Ctrl</t>
  </si>
  <si>
    <t>NS TLE</t>
  </si>
  <si>
    <t>Scl TLE</t>
  </si>
  <si>
    <t>TLE</t>
  </si>
  <si>
    <t>NORMALISED TO S3</t>
  </si>
  <si>
    <t>n=11</t>
  </si>
  <si>
    <t>AC_1578</t>
  </si>
  <si>
    <t>NORMALISED TO S3 (HP_0131)</t>
  </si>
  <si>
    <t>AC_5986</t>
  </si>
  <si>
    <t>AC_4645</t>
  </si>
  <si>
    <t xml:space="preserve">Sample Type </t>
  </si>
  <si>
    <t>WTAP Levels</t>
  </si>
  <si>
    <t>Standard Deviation</t>
  </si>
  <si>
    <t>Standard Error</t>
  </si>
  <si>
    <t>Original combined values</t>
  </si>
  <si>
    <t>Normalised to S3 values</t>
  </si>
  <si>
    <t>n11</t>
  </si>
  <si>
    <t>AC_4287</t>
  </si>
  <si>
    <t>Epilepsy</t>
  </si>
  <si>
    <t>Mettl14 Levels</t>
  </si>
  <si>
    <t>AC_6056</t>
  </si>
  <si>
    <t>Non-Epilepsy Control</t>
  </si>
  <si>
    <t>AC_3611</t>
  </si>
  <si>
    <t>Mettl3 Levels</t>
  </si>
  <si>
    <t>C1 (5337)</t>
  </si>
  <si>
    <t>C2 (5751)</t>
  </si>
  <si>
    <t>C3 (5646)</t>
  </si>
  <si>
    <t>C4 (329)</t>
  </si>
  <si>
    <t>C5 (5644)</t>
  </si>
  <si>
    <t>C7 (5917)</t>
  </si>
  <si>
    <t>Epi_122</t>
  </si>
  <si>
    <t>Epi_125</t>
  </si>
  <si>
    <t>Epi_128</t>
  </si>
  <si>
    <t>Epi_129</t>
  </si>
  <si>
    <t>Epi_131</t>
  </si>
  <si>
    <t>Epi_134</t>
  </si>
  <si>
    <t>NS1 (093)</t>
  </si>
  <si>
    <t>S1 (046)</t>
  </si>
  <si>
    <t>NS3 (0116)</t>
  </si>
  <si>
    <t>S3 (0131)</t>
  </si>
  <si>
    <t>NS4 (0159)</t>
  </si>
  <si>
    <t>S4 (0132)</t>
  </si>
  <si>
    <t>YTHDF1 Levels</t>
  </si>
  <si>
    <t>YTHDF2 Levels</t>
  </si>
  <si>
    <t>AC_5977</t>
  </si>
  <si>
    <t>AC_5466</t>
  </si>
  <si>
    <t>AC_5644</t>
  </si>
  <si>
    <t>Epi_49</t>
  </si>
  <si>
    <t>Epi_66</t>
  </si>
  <si>
    <t>Epi_158</t>
  </si>
  <si>
    <t>Epi_K3</t>
  </si>
  <si>
    <t>FTO Levels</t>
  </si>
  <si>
    <t>ALKBH5 Levels</t>
  </si>
  <si>
    <t>BLOT 1</t>
  </si>
  <si>
    <t>M31</t>
  </si>
  <si>
    <t>CV1</t>
  </si>
  <si>
    <t>M32</t>
  </si>
  <si>
    <t>CV2</t>
  </si>
  <si>
    <t>M33</t>
  </si>
  <si>
    <t>CV3</t>
  </si>
  <si>
    <t>Ave</t>
  </si>
  <si>
    <t>Max</t>
  </si>
  <si>
    <t>COMBINED DATA</t>
  </si>
  <si>
    <t>GAPDH</t>
  </si>
  <si>
    <t>NORMALISED</t>
  </si>
  <si>
    <t>M3 Normalised to GAPDH</t>
  </si>
  <si>
    <t>BLOT 2</t>
  </si>
  <si>
    <t>PLATE A OCR</t>
  </si>
  <si>
    <t>PLATE B OCR</t>
  </si>
  <si>
    <t>PLLATE C OCR</t>
  </si>
  <si>
    <t>AVERAGE OF ALL PLATES</t>
  </si>
  <si>
    <t>NORMALISED TO OORIGINALL UNITs</t>
  </si>
  <si>
    <t>AVERAGE</t>
  </si>
  <si>
    <t>AVERGAE</t>
  </si>
  <si>
    <t xml:space="preserve">atp </t>
  </si>
  <si>
    <t>Max Resp Capacity</t>
  </si>
  <si>
    <t>SRC</t>
  </si>
  <si>
    <t>Proton Leak</t>
  </si>
  <si>
    <t>Coupling Efficiency</t>
  </si>
  <si>
    <t>PLATE A ECAR</t>
  </si>
  <si>
    <t>PLATE B ECAR</t>
  </si>
  <si>
    <t>PLATE C ECAR</t>
  </si>
  <si>
    <t>AVERAGE ECAR</t>
  </si>
  <si>
    <t>NORMALISED TO ORIGINALL UNITs</t>
  </si>
  <si>
    <t>48h</t>
  </si>
  <si>
    <t>72h</t>
  </si>
  <si>
    <t>Distance</t>
  </si>
  <si>
    <t>METTL3 Inh</t>
  </si>
  <si>
    <t>Branch Order</t>
  </si>
  <si>
    <t>METTL3 Inhibitor</t>
  </si>
  <si>
    <t>Fold Changes in FTO  </t>
  </si>
  <si>
    <t>Vehicle 1 </t>
  </si>
  <si>
    <t>              0.18</t>
  </si>
  <si>
    <t>Vehicle 2 </t>
  </si>
  <si>
    <t>              0.30</t>
  </si>
  <si>
    <t>Vehicle 3 </t>
  </si>
  <si>
    <t>              0.05</t>
  </si>
  <si>
    <t>Vehicle 4 </t>
  </si>
  <si>
    <t>              0.13</t>
  </si>
  <si>
    <t>Vehicle 5 </t>
  </si>
  <si>
    <t>              0.46</t>
  </si>
  <si>
    <t>fb-23-1 </t>
  </si>
  <si>
    <t>              0.02</t>
  </si>
  <si>
    <t>fb-23-2 </t>
  </si>
  <si>
    <t>              0.03</t>
  </si>
  <si>
    <t>fb-23-3 </t>
  </si>
  <si>
    <t>              0.19</t>
  </si>
  <si>
    <t>fb-23-4 </t>
  </si>
  <si>
    <t>              0.14</t>
  </si>
  <si>
    <t>fb-23-5 </t>
  </si>
  <si>
    <t>(20uM)</t>
  </si>
  <si>
    <t>Relative level of M6A </t>
  </si>
  <si>
    <t>KAPLAN-MEIER CURVE</t>
  </si>
  <si>
    <t>Time (Sec) </t>
  </si>
  <si>
    <t>FB-23-2</t>
  </si>
  <si>
    <t>Vehicle </t>
  </si>
  <si>
    <t>SEIZURE STAGES </t>
  </si>
  <si>
    <t>Stage 1</t>
  </si>
  <si>
    <t>Stage 2</t>
  </si>
  <si>
    <t>Stage 3</t>
  </si>
  <si>
    <t>Stage 4</t>
  </si>
  <si>
    <t>Stage 5</t>
  </si>
  <si>
    <t>Stage 6</t>
  </si>
  <si>
    <t>Mier1</t>
  </si>
  <si>
    <t>Serpin</t>
  </si>
  <si>
    <t>Dido1</t>
  </si>
  <si>
    <t>OI3Kr1</t>
  </si>
  <si>
    <t>Atp2B3</t>
  </si>
  <si>
    <t>Atf7ip</t>
  </si>
  <si>
    <t>PBS</t>
  </si>
  <si>
    <t>KA</t>
  </si>
  <si>
    <t>Serpina3n</t>
  </si>
  <si>
    <t>Pcdhgc4</t>
  </si>
  <si>
    <t>Zfp57</t>
  </si>
  <si>
    <t>OPRK1</t>
  </si>
  <si>
    <t>Mastl</t>
  </si>
  <si>
    <t>Lrrc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  <font>
      <sz val="10"/>
      <name val="Arial"/>
      <family val="2"/>
    </font>
    <font>
      <b/>
      <sz val="11"/>
      <color theme="1"/>
      <name val="Aptos Narrow"/>
      <scheme val="minor"/>
    </font>
    <font>
      <b/>
      <sz val="10"/>
      <color rgb="FF000000"/>
      <name val="Helvetica Neue"/>
      <family val="2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20"/>
      <color theme="1"/>
      <name val="Aptos Narrow"/>
      <scheme val="minor"/>
    </font>
    <font>
      <sz val="10"/>
      <name val="Arial"/>
    </font>
    <font>
      <sz val="12"/>
      <color rgb="FF000000"/>
      <name val="Arial"/>
      <family val="2"/>
    </font>
    <font>
      <sz val="12"/>
      <color rgb="FF000000"/>
      <name val="Georgia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49" fontId="0" fillId="2" borderId="0" xfId="0" applyNumberFormat="1" applyFill="1"/>
    <xf numFmtId="49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2" borderId="0" xfId="0" applyFill="1"/>
    <xf numFmtId="49" fontId="0" fillId="3" borderId="0" xfId="0" applyNumberFormat="1" applyFill="1"/>
    <xf numFmtId="0" fontId="0" fillId="3" borderId="0" xfId="0" applyFill="1"/>
    <xf numFmtId="0" fontId="0" fillId="0" borderId="7" xfId="0" applyBorder="1"/>
    <xf numFmtId="0" fontId="0" fillId="0" borderId="8" xfId="0" applyBorder="1"/>
    <xf numFmtId="0" fontId="0" fillId="0" borderId="9" xfId="0" applyBorder="1"/>
    <xf numFmtId="49" fontId="6" fillId="4" borderId="0" xfId="0" applyNumberFormat="1" applyFont="1" applyFill="1"/>
    <xf numFmtId="0" fontId="7" fillId="0" borderId="0" xfId="0" applyFont="1"/>
    <xf numFmtId="49" fontId="0" fillId="0" borderId="6" xfId="0" applyNumberFormat="1" applyBorder="1"/>
    <xf numFmtId="0" fontId="7" fillId="0" borderId="5" xfId="0" applyFont="1" applyBorder="1"/>
    <xf numFmtId="0" fontId="8" fillId="0" borderId="6" xfId="0" applyFont="1" applyBorder="1"/>
    <xf numFmtId="0" fontId="6" fillId="0" borderId="6" xfId="0" applyFont="1" applyBorder="1"/>
    <xf numFmtId="0" fontId="7" fillId="0" borderId="6" xfId="0" applyFont="1" applyBorder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10" xfId="0" applyFont="1" applyBorder="1" applyAlignment="1">
      <alignment horizontal="center" vertical="center" wrapText="1"/>
    </xf>
    <xf numFmtId="0" fontId="11" fillId="0" borderId="10" xfId="0" applyFont="1" applyBorder="1" applyAlignment="1">
      <alignment vertical="center" wrapText="1"/>
    </xf>
    <xf numFmtId="0" fontId="12" fillId="0" borderId="10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/>
    <xf numFmtId="0" fontId="11" fillId="0" borderId="12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190500</xdr:colOff>
      <xdr:row>14</xdr:row>
      <xdr:rowOff>84666</xdr:rowOff>
    </xdr:from>
    <xdr:to>
      <xdr:col>28</xdr:col>
      <xdr:colOff>461433</xdr:colOff>
      <xdr:row>46</xdr:row>
      <xdr:rowOff>4127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CC73D66-4D9D-47EB-BA27-CC448A15FC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821275" y="3037416"/>
          <a:ext cx="4757208" cy="6052608"/>
        </a:xfrm>
        <a:prstGeom prst="rect">
          <a:avLst/>
        </a:prstGeom>
      </xdr:spPr>
    </xdr:pic>
    <xdr:clientData/>
  </xdr:twoCellAnchor>
  <xdr:twoCellAnchor editAs="oneCell">
    <xdr:from>
      <xdr:col>27</xdr:col>
      <xdr:colOff>698500</xdr:colOff>
      <xdr:row>13</xdr:row>
      <xdr:rowOff>148166</xdr:rowOff>
    </xdr:from>
    <xdr:to>
      <xdr:col>34</xdr:col>
      <xdr:colOff>371475</xdr:colOff>
      <xdr:row>31</xdr:row>
      <xdr:rowOff>17356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27FD22A-3BB5-4874-8078-552FE0A7A6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272750" y="2910416"/>
          <a:ext cx="4025900" cy="3454400"/>
        </a:xfrm>
        <a:prstGeom prst="rect">
          <a:avLst/>
        </a:prstGeom>
      </xdr:spPr>
    </xdr:pic>
    <xdr:clientData/>
  </xdr:twoCellAnchor>
  <xdr:twoCellAnchor editAs="oneCell">
    <xdr:from>
      <xdr:col>27</xdr:col>
      <xdr:colOff>740833</xdr:colOff>
      <xdr:row>32</xdr:row>
      <xdr:rowOff>84667</xdr:rowOff>
    </xdr:from>
    <xdr:to>
      <xdr:col>34</xdr:col>
      <xdr:colOff>582083</xdr:colOff>
      <xdr:row>52</xdr:row>
      <xdr:rowOff>1301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BD6DE26-26B9-42CA-B17F-B5EF7985F2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3315083" y="6466417"/>
          <a:ext cx="4241800" cy="385550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B59BC-6870-407B-B369-94477BBF5268}">
  <dimension ref="A1:D6"/>
  <sheetViews>
    <sheetView workbookViewId="0">
      <selection sqref="A1:D6"/>
    </sheetView>
  </sheetViews>
  <sheetFormatPr defaultRowHeight="15"/>
  <sheetData>
    <row r="1" spans="1:4">
      <c r="A1" s="34" t="s">
        <v>0</v>
      </c>
      <c r="B1" s="34"/>
      <c r="C1" s="34"/>
      <c r="D1" s="34"/>
    </row>
    <row r="3" spans="1:4">
      <c r="A3" s="1" t="s">
        <v>1</v>
      </c>
      <c r="B3" s="1" t="s">
        <v>2</v>
      </c>
      <c r="C3" s="1" t="s">
        <v>3</v>
      </c>
      <c r="D3" s="1" t="s">
        <v>4</v>
      </c>
    </row>
    <row r="4" spans="1:4">
      <c r="A4" s="2">
        <v>4.1926999999999999E-2</v>
      </c>
      <c r="B4" s="2">
        <v>4.4311999999999997E-2</v>
      </c>
      <c r="C4" s="2">
        <v>2.7619999999999999E-2</v>
      </c>
      <c r="D4" s="2">
        <v>3.6066000000000001E-2</v>
      </c>
    </row>
    <row r="5" spans="1:4">
      <c r="A5" s="2">
        <v>4.5802000000000002E-2</v>
      </c>
      <c r="B5" s="2">
        <v>3.1495000000000002E-2</v>
      </c>
      <c r="C5" s="2">
        <v>3.7456999999999997E-2</v>
      </c>
      <c r="D5" s="2">
        <v>4.0536999999999997E-2</v>
      </c>
    </row>
    <row r="6" spans="1:4">
      <c r="A6" s="2">
        <v>3.1495000000000002E-2</v>
      </c>
      <c r="B6" s="2">
        <v>2.6627000000000001E-2</v>
      </c>
      <c r="C6" s="2">
        <v>4.6199999999999998E-2</v>
      </c>
      <c r="D6" s="2">
        <v>3.0601E-2</v>
      </c>
    </row>
  </sheetData>
  <mergeCells count="1">
    <mergeCell ref="A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85EE6-6923-4B21-96A6-CB95DC68082F}">
  <dimension ref="A1:Q7"/>
  <sheetViews>
    <sheetView workbookViewId="0">
      <selection activeCell="P2" sqref="P2:Q7"/>
    </sheetView>
  </sheetViews>
  <sheetFormatPr defaultRowHeight="15"/>
  <sheetData>
    <row r="1" spans="1:17">
      <c r="A1" t="s">
        <v>158</v>
      </c>
      <c r="D1" t="s">
        <v>159</v>
      </c>
      <c r="G1" t="s">
        <v>160</v>
      </c>
      <c r="J1" t="s">
        <v>161</v>
      </c>
      <c r="M1" t="s">
        <v>162</v>
      </c>
      <c r="P1" t="s">
        <v>163</v>
      </c>
    </row>
    <row r="2" spans="1:17">
      <c r="A2" s="30" t="s">
        <v>164</v>
      </c>
      <c r="B2" s="30" t="s">
        <v>165</v>
      </c>
      <c r="D2" s="30" t="s">
        <v>164</v>
      </c>
      <c r="E2" s="30" t="s">
        <v>165</v>
      </c>
      <c r="G2" s="30" t="s">
        <v>164</v>
      </c>
      <c r="H2" s="30" t="s">
        <v>165</v>
      </c>
      <c r="J2" s="30" t="s">
        <v>164</v>
      </c>
      <c r="K2" s="30" t="s">
        <v>165</v>
      </c>
      <c r="M2" s="30" t="s">
        <v>164</v>
      </c>
      <c r="N2" s="30" t="s">
        <v>165</v>
      </c>
      <c r="P2" s="30" t="s">
        <v>164</v>
      </c>
      <c r="Q2" s="30" t="s">
        <v>165</v>
      </c>
    </row>
    <row r="3" spans="1:17">
      <c r="A3" s="29">
        <v>0.34</v>
      </c>
      <c r="B3" s="29">
        <v>1.23</v>
      </c>
      <c r="D3" s="29">
        <v>0.24</v>
      </c>
      <c r="E3" s="29">
        <v>0.65</v>
      </c>
      <c r="G3" s="29">
        <v>2.4700000000000002</v>
      </c>
      <c r="H3" s="29">
        <v>2.88</v>
      </c>
      <c r="J3" s="29">
        <v>1.82</v>
      </c>
      <c r="K3" s="29">
        <v>1.61</v>
      </c>
      <c r="M3" s="29">
        <v>1.17</v>
      </c>
      <c r="N3" s="29">
        <v>0.84</v>
      </c>
      <c r="P3" s="29">
        <v>0.61</v>
      </c>
      <c r="Q3" s="29">
        <v>0.22</v>
      </c>
    </row>
    <row r="4" spans="1:17">
      <c r="A4" s="29">
        <v>0.43</v>
      </c>
      <c r="B4" s="29">
        <v>1.52</v>
      </c>
      <c r="D4" s="29">
        <v>0.39</v>
      </c>
      <c r="E4" s="29">
        <v>0.48</v>
      </c>
      <c r="G4" s="29">
        <v>2.14</v>
      </c>
      <c r="H4" s="29">
        <v>3.21</v>
      </c>
      <c r="J4" s="29">
        <v>1.52</v>
      </c>
      <c r="K4" s="29">
        <v>1.22</v>
      </c>
      <c r="M4" s="29">
        <v>1.1100000000000001</v>
      </c>
      <c r="N4" s="29">
        <v>0.93</v>
      </c>
      <c r="P4" s="29">
        <v>0.7</v>
      </c>
      <c r="Q4" s="29">
        <v>0.54</v>
      </c>
    </row>
    <row r="5" spans="1:17">
      <c r="A5" s="29">
        <v>0.3</v>
      </c>
      <c r="B5" s="29">
        <v>1.4</v>
      </c>
      <c r="D5" s="29">
        <v>0.35</v>
      </c>
      <c r="E5" s="29">
        <v>0.57999999999999996</v>
      </c>
      <c r="G5" s="29">
        <v>1.74</v>
      </c>
      <c r="H5" s="29">
        <v>3.87</v>
      </c>
      <c r="J5" s="29">
        <v>1.61</v>
      </c>
      <c r="K5" s="29">
        <v>1.1200000000000001</v>
      </c>
      <c r="M5" s="29">
        <v>1.1299999999999999</v>
      </c>
      <c r="N5" s="29">
        <v>0.77</v>
      </c>
      <c r="P5" s="29">
        <v>0.57999999999999996</v>
      </c>
      <c r="Q5" s="29">
        <v>0.36</v>
      </c>
    </row>
    <row r="6" spans="1:17">
      <c r="A6" s="29">
        <v>0.39</v>
      </c>
      <c r="B6" s="29">
        <v>1.5</v>
      </c>
      <c r="D6" s="29">
        <v>0.55000000000000004</v>
      </c>
      <c r="E6" s="29">
        <v>0.71</v>
      </c>
      <c r="G6" s="29">
        <v>1.25</v>
      </c>
      <c r="H6" s="29">
        <v>1.64</v>
      </c>
      <c r="J6" s="29">
        <v>1.56</v>
      </c>
      <c r="K6" s="29">
        <v>1.1399999999999999</v>
      </c>
      <c r="M6" s="29">
        <v>1.1499999999999999</v>
      </c>
      <c r="N6" s="29">
        <v>0.61</v>
      </c>
      <c r="P6" s="29">
        <v>0.9</v>
      </c>
      <c r="Q6" s="29">
        <v>0.17</v>
      </c>
    </row>
    <row r="7" spans="1:17">
      <c r="A7" s="29">
        <v>0.41</v>
      </c>
      <c r="B7" s="29"/>
      <c r="D7" s="29">
        <v>0.41</v>
      </c>
      <c r="E7" s="29">
        <v>0.49</v>
      </c>
      <c r="G7" s="29">
        <v>2</v>
      </c>
      <c r="H7" s="29">
        <v>2.7</v>
      </c>
      <c r="J7" s="29">
        <v>1.58</v>
      </c>
      <c r="K7" s="29">
        <v>1.27</v>
      </c>
      <c r="M7" s="29">
        <v>1.89</v>
      </c>
      <c r="N7" s="29">
        <v>0.79</v>
      </c>
      <c r="P7" s="29">
        <v>0.23</v>
      </c>
      <c r="Q7" s="29">
        <v>0.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46ED2-59F6-49A2-99AB-FC320DCF4171}">
  <dimension ref="A1:Q7"/>
  <sheetViews>
    <sheetView workbookViewId="0">
      <selection activeCell="P2" sqref="P2:Q7"/>
    </sheetView>
  </sheetViews>
  <sheetFormatPr defaultRowHeight="15"/>
  <sheetData>
    <row r="1" spans="1:17">
      <c r="A1" t="s">
        <v>166</v>
      </c>
      <c r="D1" t="s">
        <v>167</v>
      </c>
      <c r="G1" t="s">
        <v>168</v>
      </c>
      <c r="J1" t="s">
        <v>169</v>
      </c>
      <c r="M1" t="s">
        <v>170</v>
      </c>
      <c r="P1" t="s">
        <v>171</v>
      </c>
    </row>
    <row r="2" spans="1:17">
      <c r="A2" s="30" t="s">
        <v>164</v>
      </c>
      <c r="B2" s="30" t="s">
        <v>165</v>
      </c>
      <c r="D2" s="30" t="s">
        <v>164</v>
      </c>
      <c r="E2" s="30" t="s">
        <v>165</v>
      </c>
      <c r="G2" s="30" t="s">
        <v>164</v>
      </c>
      <c r="H2" s="30" t="s">
        <v>165</v>
      </c>
      <c r="J2" s="30" t="s">
        <v>164</v>
      </c>
      <c r="K2" s="30" t="s">
        <v>165</v>
      </c>
      <c r="M2" s="30" t="s">
        <v>164</v>
      </c>
      <c r="N2" s="30" t="s">
        <v>165</v>
      </c>
      <c r="P2" s="30" t="s">
        <v>164</v>
      </c>
      <c r="Q2" s="30" t="s">
        <v>165</v>
      </c>
    </row>
    <row r="3" spans="1:17">
      <c r="A3" s="29">
        <v>1.02</v>
      </c>
      <c r="B3" s="29">
        <v>4.2</v>
      </c>
      <c r="D3" s="29">
        <v>0.49</v>
      </c>
      <c r="E3" s="29">
        <v>0.84</v>
      </c>
      <c r="G3" s="29">
        <v>0.86</v>
      </c>
      <c r="H3" s="29">
        <v>2.0499999999999998</v>
      </c>
      <c r="J3" s="29">
        <v>2.82</v>
      </c>
      <c r="K3" s="29">
        <v>0.35</v>
      </c>
      <c r="M3" s="29">
        <v>0.35</v>
      </c>
      <c r="N3" s="29">
        <v>0.11</v>
      </c>
      <c r="P3" s="29">
        <v>2.27</v>
      </c>
      <c r="Q3" s="29">
        <v>2.16</v>
      </c>
    </row>
    <row r="4" spans="1:17">
      <c r="A4" s="29">
        <v>1.84</v>
      </c>
      <c r="B4" s="29">
        <v>4.4800000000000004</v>
      </c>
      <c r="D4" s="29">
        <v>0.02</v>
      </c>
      <c r="E4" s="29">
        <v>0.51</v>
      </c>
      <c r="G4" s="29">
        <v>0.66</v>
      </c>
      <c r="H4" s="29">
        <v>2.3199999999999998</v>
      </c>
      <c r="J4" s="29">
        <v>1.87</v>
      </c>
      <c r="K4" s="29">
        <v>0.14000000000000001</v>
      </c>
      <c r="M4" s="29">
        <v>0.51</v>
      </c>
      <c r="N4" s="29">
        <v>0.17</v>
      </c>
      <c r="P4" s="29">
        <v>1.58</v>
      </c>
      <c r="Q4" s="29">
        <v>1.42</v>
      </c>
    </row>
    <row r="5" spans="1:17">
      <c r="A5" s="29">
        <v>1.67</v>
      </c>
      <c r="B5" s="29">
        <v>3.73</v>
      </c>
      <c r="D5" s="29">
        <v>0.99</v>
      </c>
      <c r="E5" s="29">
        <v>0.32</v>
      </c>
      <c r="G5" s="29">
        <v>0.85</v>
      </c>
      <c r="H5" s="29">
        <v>2.6</v>
      </c>
      <c r="J5" s="29">
        <v>1.82</v>
      </c>
      <c r="K5" s="29">
        <v>0.67</v>
      </c>
      <c r="M5" s="29">
        <v>0.98</v>
      </c>
      <c r="N5" s="29">
        <v>0.38</v>
      </c>
      <c r="P5" s="29">
        <v>4.3899999999999997</v>
      </c>
      <c r="Q5" s="29">
        <v>0.93</v>
      </c>
    </row>
    <row r="6" spans="1:17">
      <c r="A6" s="29">
        <v>1.1399999999999999</v>
      </c>
      <c r="B6" s="29">
        <v>2.66</v>
      </c>
      <c r="D6" s="29">
        <v>0.36</v>
      </c>
      <c r="E6" s="29">
        <v>2.82</v>
      </c>
      <c r="G6" s="29">
        <v>0.74</v>
      </c>
      <c r="H6" s="29">
        <v>2.85</v>
      </c>
      <c r="J6" s="29">
        <v>0.96</v>
      </c>
      <c r="K6" s="29">
        <v>1.01</v>
      </c>
      <c r="M6" s="29">
        <v>0.87</v>
      </c>
      <c r="N6" s="29">
        <v>0.18</v>
      </c>
      <c r="P6" s="29">
        <v>1.46</v>
      </c>
      <c r="Q6" s="29">
        <v>1.7</v>
      </c>
    </row>
    <row r="7" spans="1:17">
      <c r="A7" s="29">
        <v>0.97</v>
      </c>
      <c r="B7" s="29">
        <v>4.45</v>
      </c>
      <c r="D7" s="29">
        <v>0.06</v>
      </c>
      <c r="E7" s="29">
        <v>3.53</v>
      </c>
      <c r="G7" s="29">
        <v>0.46</v>
      </c>
      <c r="J7" s="29">
        <v>1.2</v>
      </c>
      <c r="K7" s="29">
        <v>0</v>
      </c>
      <c r="M7" s="29">
        <v>0.48</v>
      </c>
      <c r="N7" s="29">
        <v>0.3</v>
      </c>
      <c r="P7" s="29">
        <v>3.34</v>
      </c>
      <c r="Q7" s="29">
        <v>0.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6F31E-7554-44A1-A039-960E12965B62}">
  <dimension ref="A1:W52"/>
  <sheetViews>
    <sheetView topLeftCell="A35" workbookViewId="0">
      <selection activeCell="H65" sqref="H65"/>
    </sheetView>
  </sheetViews>
  <sheetFormatPr defaultColWidth="11.42578125" defaultRowHeight="15"/>
  <cols>
    <col min="1" max="1" width="35.85546875" customWidth="1"/>
    <col min="22" max="22" width="17" customWidth="1"/>
  </cols>
  <sheetData>
    <row r="1" spans="1:23" ht="26.25">
      <c r="A1" s="28" t="s">
        <v>88</v>
      </c>
    </row>
    <row r="2" spans="1:23">
      <c r="B2" t="s">
        <v>89</v>
      </c>
      <c r="C2" t="s">
        <v>90</v>
      </c>
      <c r="D2" t="s">
        <v>91</v>
      </c>
      <c r="E2" t="s">
        <v>92</v>
      </c>
      <c r="F2" t="s">
        <v>93</v>
      </c>
      <c r="G2" t="s">
        <v>94</v>
      </c>
      <c r="I2" t="s">
        <v>95</v>
      </c>
      <c r="J2" t="s">
        <v>96</v>
      </c>
    </row>
    <row r="3" spans="1:23" ht="26.25">
      <c r="A3" t="s">
        <v>9</v>
      </c>
      <c r="B3">
        <v>12168.953</v>
      </c>
      <c r="C3">
        <v>7599.0540000000001</v>
      </c>
      <c r="D3">
        <v>20320.418000000001</v>
      </c>
      <c r="E3">
        <v>5492.7610000000004</v>
      </c>
      <c r="F3">
        <v>16880.781999999999</v>
      </c>
      <c r="G3">
        <v>2515.933</v>
      </c>
      <c r="I3">
        <f>AVERAGE(B3:G3)</f>
        <v>10829.650166666666</v>
      </c>
      <c r="J3">
        <f>MAX(B3:G3)</f>
        <v>20320.418000000001</v>
      </c>
      <c r="V3" s="28" t="s">
        <v>97</v>
      </c>
    </row>
    <row r="4" spans="1:23">
      <c r="A4" t="s">
        <v>98</v>
      </c>
      <c r="B4">
        <v>10976.936</v>
      </c>
      <c r="C4">
        <v>12230.023999999999</v>
      </c>
      <c r="D4">
        <v>7449.1459999999997</v>
      </c>
      <c r="E4">
        <v>8516.4590000000007</v>
      </c>
      <c r="F4">
        <v>13923.368</v>
      </c>
      <c r="G4">
        <v>18662.207999999999</v>
      </c>
      <c r="I4">
        <f>AVERAGE(B4:G4)</f>
        <v>11959.690166666667</v>
      </c>
      <c r="J4">
        <f>MAX(B4:G4)</f>
        <v>18662.207999999999</v>
      </c>
    </row>
    <row r="6" spans="1:23">
      <c r="V6">
        <v>1.01812820751917</v>
      </c>
      <c r="W6">
        <v>0.57064052374312579</v>
      </c>
    </row>
    <row r="7" spans="1:23">
      <c r="V7">
        <v>2.5052815450254298</v>
      </c>
      <c r="W7">
        <v>0.59232768362187582</v>
      </c>
    </row>
    <row r="8" spans="1:23">
      <c r="V8">
        <v>1.1134703264655355</v>
      </c>
      <c r="W8">
        <v>0.12381305345195162</v>
      </c>
    </row>
    <row r="9" spans="1:23">
      <c r="V9">
        <v>2.1204867573918076</v>
      </c>
      <c r="W9">
        <v>0.35714699631911506</v>
      </c>
    </row>
    <row r="10" spans="1:23">
      <c r="V10">
        <v>1.1978215214273074</v>
      </c>
      <c r="W10">
        <v>0.41761386929202571</v>
      </c>
    </row>
    <row r="11" spans="1:23">
      <c r="V11">
        <v>0.36070592017574638</v>
      </c>
      <c r="W11">
        <v>0.11717978197931425</v>
      </c>
    </row>
    <row r="12" spans="1:23">
      <c r="A12" t="s">
        <v>99</v>
      </c>
    </row>
    <row r="13" spans="1:23">
      <c r="B13" t="s">
        <v>89</v>
      </c>
      <c r="C13" t="s">
        <v>90</v>
      </c>
      <c r="D13" t="s">
        <v>91</v>
      </c>
      <c r="E13" t="s">
        <v>92</v>
      </c>
      <c r="F13" t="s">
        <v>93</v>
      </c>
      <c r="G13" t="s">
        <v>94</v>
      </c>
    </row>
    <row r="14" spans="1:23">
      <c r="A14" t="s">
        <v>9</v>
      </c>
      <c r="B14">
        <f>B3/J3</f>
        <v>0.59885347830935365</v>
      </c>
      <c r="C14">
        <f>C3/J3</f>
        <v>0.37396150020142299</v>
      </c>
      <c r="D14">
        <f>D3/J3</f>
        <v>1</v>
      </c>
      <c r="E14">
        <f>E3/J3</f>
        <v>0.2703074808795764</v>
      </c>
      <c r="F14">
        <f>F3/J3</f>
        <v>0.83073005683249224</v>
      </c>
      <c r="G14">
        <f>G3/J3</f>
        <v>0.12381305345195162</v>
      </c>
    </row>
    <row r="15" spans="1:23">
      <c r="A15" t="s">
        <v>98</v>
      </c>
      <c r="B15">
        <f>B4/J4</f>
        <v>0.58819063639200675</v>
      </c>
      <c r="C15">
        <f>C4/J4</f>
        <v>0.65533638892032497</v>
      </c>
      <c r="D15">
        <f>D4/J4</f>
        <v>0.39915673429424858</v>
      </c>
      <c r="E15">
        <f>E4/J4</f>
        <v>0.45634787695003726</v>
      </c>
      <c r="F15">
        <f>F4/J4</f>
        <v>0.74607291913154117</v>
      </c>
      <c r="G15">
        <f>G4/J4</f>
        <v>1</v>
      </c>
    </row>
    <row r="17" spans="1:7">
      <c r="B17" t="s">
        <v>89</v>
      </c>
      <c r="C17" t="s">
        <v>90</v>
      </c>
      <c r="D17" t="s">
        <v>91</v>
      </c>
      <c r="E17" t="s">
        <v>92</v>
      </c>
      <c r="F17" t="s">
        <v>93</v>
      </c>
      <c r="G17" t="s">
        <v>94</v>
      </c>
    </row>
    <row r="18" spans="1:7">
      <c r="A18" t="s">
        <v>100</v>
      </c>
      <c r="B18">
        <f>B14/B15</f>
        <v>1.01812820751917</v>
      </c>
      <c r="C18">
        <f t="shared" ref="C18:G18" si="0">C14/C15</f>
        <v>0.57064052374312579</v>
      </c>
      <c r="D18">
        <f t="shared" si="0"/>
        <v>2.5052815450254298</v>
      </c>
      <c r="E18">
        <f t="shared" si="0"/>
        <v>0.59232768362187582</v>
      </c>
      <c r="F18">
        <f t="shared" si="0"/>
        <v>1.1134703264655355</v>
      </c>
      <c r="G18">
        <f t="shared" si="0"/>
        <v>0.12381305345195162</v>
      </c>
    </row>
    <row r="35" spans="1:10" ht="26.25">
      <c r="A35" s="28" t="s">
        <v>101</v>
      </c>
    </row>
    <row r="36" spans="1:10">
      <c r="B36" t="s">
        <v>89</v>
      </c>
      <c r="C36" t="s">
        <v>90</v>
      </c>
      <c r="D36" t="s">
        <v>91</v>
      </c>
      <c r="E36" t="s">
        <v>92</v>
      </c>
      <c r="F36" t="s">
        <v>93</v>
      </c>
      <c r="G36" t="s">
        <v>94</v>
      </c>
      <c r="I36" t="s">
        <v>95</v>
      </c>
      <c r="J36" t="s">
        <v>96</v>
      </c>
    </row>
    <row r="37" spans="1:10">
      <c r="A37" t="s">
        <v>9</v>
      </c>
      <c r="B37">
        <v>14843.208000000001</v>
      </c>
      <c r="C37">
        <v>5149.8609999999999</v>
      </c>
      <c r="D37">
        <v>7331.2250000000004</v>
      </c>
      <c r="E37">
        <v>4078.0830000000001</v>
      </c>
      <c r="F37">
        <v>5354.0330000000004</v>
      </c>
      <c r="G37">
        <v>1677.355</v>
      </c>
      <c r="I37">
        <f>AVERAGE(B37:G37)</f>
        <v>6405.6275000000014</v>
      </c>
      <c r="J37">
        <f>MAX(B37:G37)</f>
        <v>14843.208000000001</v>
      </c>
    </row>
    <row r="38" spans="1:10">
      <c r="A38" t="s">
        <v>98</v>
      </c>
      <c r="B38">
        <v>7334.1670000000004</v>
      </c>
      <c r="C38">
        <v>15108.004000000001</v>
      </c>
      <c r="D38">
        <v>6412.7309999999998</v>
      </c>
      <c r="E38">
        <v>10231.51</v>
      </c>
      <c r="F38">
        <v>15552.004000000001</v>
      </c>
      <c r="G38">
        <v>14997.915000000001</v>
      </c>
      <c r="I38">
        <f>AVERAGE(B38:G38)</f>
        <v>11606.055166666667</v>
      </c>
      <c r="J38">
        <f>MAX(B38:G38)</f>
        <v>15552.004000000001</v>
      </c>
    </row>
    <row r="46" spans="1:10">
      <c r="A46" t="s">
        <v>99</v>
      </c>
    </row>
    <row r="47" spans="1:10">
      <c r="B47" t="s">
        <v>89</v>
      </c>
      <c r="C47" t="s">
        <v>90</v>
      </c>
      <c r="D47" t="s">
        <v>91</v>
      </c>
      <c r="E47" t="s">
        <v>92</v>
      </c>
      <c r="F47" t="s">
        <v>93</v>
      </c>
      <c r="G47" t="s">
        <v>94</v>
      </c>
    </row>
    <row r="48" spans="1:10">
      <c r="A48" t="s">
        <v>9</v>
      </c>
      <c r="B48">
        <f>B37/J37</f>
        <v>1</v>
      </c>
      <c r="C48">
        <f>C37/J37</f>
        <v>0.34695067265782437</v>
      </c>
      <c r="D48">
        <f>D37/J37</f>
        <v>0.49391108714504306</v>
      </c>
      <c r="E48">
        <f>E37/J37</f>
        <v>0.27474404454886031</v>
      </c>
      <c r="F48">
        <f>F37/J37</f>
        <v>0.36070592017574638</v>
      </c>
      <c r="G48">
        <f>G37/J37</f>
        <v>0.11300488411938982</v>
      </c>
    </row>
    <row r="49" spans="1:7">
      <c r="A49" t="s">
        <v>98</v>
      </c>
      <c r="B49">
        <f>B38/J38</f>
        <v>0.47158983498203833</v>
      </c>
      <c r="C49">
        <f>C38/J38</f>
        <v>0.97145062462689691</v>
      </c>
      <c r="D49">
        <f>D38/J38</f>
        <v>0.4123411362291316</v>
      </c>
      <c r="E49">
        <f>E38/J38</f>
        <v>0.65789013428751686</v>
      </c>
      <c r="F49">
        <f>F38/J38</f>
        <v>1</v>
      </c>
      <c r="G49">
        <f>G38/J38</f>
        <v>0.96437185844345208</v>
      </c>
    </row>
    <row r="51" spans="1:7">
      <c r="B51" t="s">
        <v>89</v>
      </c>
      <c r="C51" t="s">
        <v>90</v>
      </c>
      <c r="D51" t="s">
        <v>91</v>
      </c>
      <c r="E51" t="s">
        <v>92</v>
      </c>
      <c r="F51" t="s">
        <v>93</v>
      </c>
      <c r="G51" t="s">
        <v>94</v>
      </c>
    </row>
    <row r="52" spans="1:7">
      <c r="A52" t="s">
        <v>100</v>
      </c>
      <c r="B52">
        <f>B48/B49</f>
        <v>2.1204867573918076</v>
      </c>
      <c r="C52">
        <f t="shared" ref="C52:G52" si="1">C48/C49</f>
        <v>0.35714699631911506</v>
      </c>
      <c r="D52">
        <f t="shared" si="1"/>
        <v>1.1978215214273074</v>
      </c>
      <c r="E52">
        <f t="shared" si="1"/>
        <v>0.41761386929202571</v>
      </c>
      <c r="F52">
        <f t="shared" si="1"/>
        <v>0.36070592017574638</v>
      </c>
      <c r="G52">
        <f t="shared" si="1"/>
        <v>0.11717978197931425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4F6F5-B3D0-4AA8-971E-E61270F8C610}">
  <dimension ref="A1:AT92"/>
  <sheetViews>
    <sheetView workbookViewId="0">
      <selection activeCell="K33" sqref="K33"/>
    </sheetView>
  </sheetViews>
  <sheetFormatPr defaultColWidth="11.42578125" defaultRowHeight="15"/>
  <sheetData>
    <row r="1" spans="1:46">
      <c r="A1" t="s">
        <v>102</v>
      </c>
      <c r="M1" t="s">
        <v>103</v>
      </c>
      <c r="Y1" t="s">
        <v>104</v>
      </c>
      <c r="AK1" s="5" t="s">
        <v>105</v>
      </c>
      <c r="AL1" s="6"/>
      <c r="AM1" s="6"/>
      <c r="AN1" s="6"/>
      <c r="AO1" s="6"/>
      <c r="AP1" s="6"/>
      <c r="AQ1" s="6"/>
      <c r="AR1" s="6"/>
      <c r="AS1" s="6"/>
      <c r="AT1" s="7"/>
    </row>
    <row r="2" spans="1:46">
      <c r="AK2" s="8"/>
      <c r="AT2" s="9"/>
    </row>
    <row r="3" spans="1:46">
      <c r="A3" t="s">
        <v>106</v>
      </c>
      <c r="M3" t="s">
        <v>106</v>
      </c>
      <c r="Y3" t="s">
        <v>106</v>
      </c>
      <c r="AK3" s="8"/>
      <c r="AT3" s="9"/>
    </row>
    <row r="4" spans="1:46">
      <c r="AK4" s="8"/>
      <c r="AT4" s="9"/>
    </row>
    <row r="5" spans="1:46">
      <c r="AK5" s="8"/>
      <c r="AT5" s="9"/>
    </row>
    <row r="6" spans="1:46">
      <c r="I6" t="s">
        <v>107</v>
      </c>
      <c r="U6" t="s">
        <v>17</v>
      </c>
      <c r="AG6" t="s">
        <v>108</v>
      </c>
      <c r="AK6" s="8"/>
      <c r="AT6" s="9"/>
    </row>
    <row r="7" spans="1:46">
      <c r="A7">
        <v>171.23536388090213</v>
      </c>
      <c r="B7">
        <v>372.8699026906703</v>
      </c>
      <c r="C7">
        <v>357.96818474722352</v>
      </c>
      <c r="D7">
        <v>335.34987662477351</v>
      </c>
      <c r="E7">
        <v>197.53331861706224</v>
      </c>
      <c r="F7">
        <v>365.73546219254035</v>
      </c>
      <c r="G7">
        <v>289.00767470086203</v>
      </c>
      <c r="H7">
        <v>219.55614904942806</v>
      </c>
      <c r="I7">
        <v>288.65699156293272</v>
      </c>
      <c r="M7">
        <v>416.18479424787461</v>
      </c>
      <c r="N7">
        <v>227.76343175958419</v>
      </c>
      <c r="O7">
        <v>423.52724558863144</v>
      </c>
      <c r="P7">
        <v>431.76189732223713</v>
      </c>
      <c r="Q7">
        <v>302.53280482522791</v>
      </c>
      <c r="R7">
        <v>287.88282168018952</v>
      </c>
      <c r="S7">
        <v>254.65757675379373</v>
      </c>
      <c r="T7">
        <v>207.12720788918713</v>
      </c>
      <c r="U7">
        <v>318.92972250834072</v>
      </c>
      <c r="Y7">
        <v>159.27374248933154</v>
      </c>
      <c r="Z7">
        <v>189.0732555950776</v>
      </c>
      <c r="AA7">
        <v>191.12976750190916</v>
      </c>
      <c r="AB7">
        <v>132.12337398940375</v>
      </c>
      <c r="AC7">
        <v>166.40583349107143</v>
      </c>
      <c r="AD7">
        <v>96.807500685004328</v>
      </c>
      <c r="AE7">
        <v>210.19563526012931</v>
      </c>
      <c r="AF7">
        <v>139.23932742820946</v>
      </c>
      <c r="AG7">
        <v>160.53105455501708</v>
      </c>
      <c r="AK7" s="8">
        <f>AVERAGE(A7,M7,Y7)</f>
        <v>248.89796687270277</v>
      </c>
      <c r="AL7">
        <f t="shared" ref="AL7:AT22" si="0">AVERAGE(B7,N7,Z7)</f>
        <v>263.23553001511073</v>
      </c>
      <c r="AM7">
        <f t="shared" si="0"/>
        <v>324.20839927925471</v>
      </c>
      <c r="AN7">
        <f t="shared" si="0"/>
        <v>299.74504931213812</v>
      </c>
      <c r="AO7">
        <f t="shared" si="0"/>
        <v>222.15731897778721</v>
      </c>
      <c r="AP7">
        <f t="shared" si="0"/>
        <v>250.14192818591141</v>
      </c>
      <c r="AQ7">
        <f t="shared" si="0"/>
        <v>251.28696223826168</v>
      </c>
      <c r="AR7">
        <f t="shared" si="0"/>
        <v>188.64089478894155</v>
      </c>
      <c r="AS7">
        <f t="shared" si="0"/>
        <v>256.03925620876356</v>
      </c>
      <c r="AT7" s="9"/>
    </row>
    <row r="8" spans="1:46">
      <c r="A8">
        <v>166.09834436091469</v>
      </c>
      <c r="B8">
        <v>355.63816411684786</v>
      </c>
      <c r="C8">
        <v>345.33881245900284</v>
      </c>
      <c r="D8">
        <v>316.37501852213541</v>
      </c>
      <c r="E8">
        <v>191.59551677169392</v>
      </c>
      <c r="F8">
        <v>349.53037483366933</v>
      </c>
      <c r="G8">
        <v>280.72843132936418</v>
      </c>
      <c r="H8">
        <v>209.08034412336596</v>
      </c>
      <c r="I8">
        <v>276.79812581462426</v>
      </c>
      <c r="M8">
        <v>404.44087304589101</v>
      </c>
      <c r="N8">
        <v>216.60326849520789</v>
      </c>
      <c r="O8">
        <v>401.05210713002873</v>
      </c>
      <c r="P8">
        <v>409.76872079653521</v>
      </c>
      <c r="Q8">
        <v>282.50273393094602</v>
      </c>
      <c r="R8">
        <v>273.01182516468504</v>
      </c>
      <c r="S8">
        <v>245.30017775688009</v>
      </c>
      <c r="T8">
        <v>197.45290023964725</v>
      </c>
      <c r="U8">
        <v>303.76657581997762</v>
      </c>
      <c r="Y8">
        <v>152.0794027779456</v>
      </c>
      <c r="Z8">
        <v>173.45096395353346</v>
      </c>
      <c r="AA8">
        <v>177.83837506109327</v>
      </c>
      <c r="AB8">
        <v>128.85653692564657</v>
      </c>
      <c r="AC8">
        <v>155.37131484566325</v>
      </c>
      <c r="AD8">
        <v>92.596169615559887</v>
      </c>
      <c r="AE8">
        <v>196.60907664989222</v>
      </c>
      <c r="AF8">
        <v>132.72402183699324</v>
      </c>
      <c r="AG8">
        <v>151.19073270829094</v>
      </c>
      <c r="AK8" s="8">
        <f t="shared" ref="AK8:AS63" si="1">AVERAGE(A8,M8,Y8)</f>
        <v>240.87287339491709</v>
      </c>
      <c r="AL8">
        <f t="shared" si="0"/>
        <v>248.56413218852973</v>
      </c>
      <c r="AM8">
        <f t="shared" si="0"/>
        <v>308.0764315500416</v>
      </c>
      <c r="AN8">
        <f t="shared" si="0"/>
        <v>285.00009208143905</v>
      </c>
      <c r="AO8">
        <f t="shared" si="0"/>
        <v>209.82318851610106</v>
      </c>
      <c r="AP8">
        <f t="shared" si="0"/>
        <v>238.37945653797144</v>
      </c>
      <c r="AQ8">
        <f t="shared" si="0"/>
        <v>240.87922857871217</v>
      </c>
      <c r="AR8">
        <f t="shared" si="0"/>
        <v>179.7524220666688</v>
      </c>
      <c r="AS8">
        <f t="shared" si="0"/>
        <v>243.91847811429761</v>
      </c>
      <c r="AT8" s="9"/>
    </row>
    <row r="9" spans="1:46">
      <c r="A9">
        <v>162.89194452084283</v>
      </c>
      <c r="B9">
        <v>346.29766428079716</v>
      </c>
      <c r="C9">
        <v>337.34341242922966</v>
      </c>
      <c r="D9">
        <v>306.72299969316123</v>
      </c>
      <c r="E9">
        <v>187.85872294759554</v>
      </c>
      <c r="F9">
        <v>341.65125054233869</v>
      </c>
      <c r="G9">
        <v>276.30500636465518</v>
      </c>
      <c r="H9">
        <v>204.21790302369277</v>
      </c>
      <c r="I9">
        <v>270.41111297528914</v>
      </c>
      <c r="M9">
        <v>398.86036850007866</v>
      </c>
      <c r="N9">
        <v>211.6058736619195</v>
      </c>
      <c r="O9">
        <v>391.40083212553878</v>
      </c>
      <c r="P9">
        <v>399.62581588824713</v>
      </c>
      <c r="Q9">
        <v>275.06978744300909</v>
      </c>
      <c r="R9">
        <v>266.52048419023129</v>
      </c>
      <c r="S9">
        <v>239.74264515657146</v>
      </c>
      <c r="T9">
        <v>192.40712858672035</v>
      </c>
      <c r="U9">
        <v>296.90411694403957</v>
      </c>
      <c r="Y9">
        <v>149.02821046006423</v>
      </c>
      <c r="Z9">
        <v>170.73768636264296</v>
      </c>
      <c r="AA9">
        <v>172.62674152321139</v>
      </c>
      <c r="AB9">
        <v>127.2215769295079</v>
      </c>
      <c r="AC9">
        <v>151.29668303343661</v>
      </c>
      <c r="AD9">
        <v>90.99798760872396</v>
      </c>
      <c r="AE9">
        <v>191.22974000280169</v>
      </c>
      <c r="AF9">
        <v>130.46885338551905</v>
      </c>
      <c r="AG9">
        <v>147.95093491323846</v>
      </c>
      <c r="AK9" s="8">
        <f t="shared" si="1"/>
        <v>236.92684116032856</v>
      </c>
      <c r="AL9">
        <f t="shared" si="0"/>
        <v>242.88040810178654</v>
      </c>
      <c r="AM9">
        <f t="shared" si="0"/>
        <v>300.45699535932664</v>
      </c>
      <c r="AN9">
        <f t="shared" si="0"/>
        <v>277.8567975036388</v>
      </c>
      <c r="AO9">
        <f t="shared" si="0"/>
        <v>204.74173114134706</v>
      </c>
      <c r="AP9">
        <f t="shared" si="0"/>
        <v>233.05657411376467</v>
      </c>
      <c r="AQ9">
        <f t="shared" si="0"/>
        <v>235.75913050800943</v>
      </c>
      <c r="AR9">
        <f t="shared" si="0"/>
        <v>175.69796166531071</v>
      </c>
      <c r="AS9">
        <f t="shared" si="0"/>
        <v>238.42205494418906</v>
      </c>
      <c r="AT9" s="9"/>
    </row>
    <row r="10" spans="1:46">
      <c r="A10">
        <v>161.59794587870661</v>
      </c>
      <c r="B10">
        <v>341.31984652762685</v>
      </c>
      <c r="C10">
        <v>332.61904423960306</v>
      </c>
      <c r="D10">
        <v>301.64440216989357</v>
      </c>
      <c r="E10">
        <v>185.01683188212851</v>
      </c>
      <c r="F10">
        <v>336.31296882862904</v>
      </c>
      <c r="G10">
        <v>273.60270120010779</v>
      </c>
      <c r="H10">
        <v>200.80449179661969</v>
      </c>
      <c r="I10">
        <v>266.61477906541438</v>
      </c>
      <c r="M10">
        <v>396.71023752164666</v>
      </c>
      <c r="N10">
        <v>208.8220261018493</v>
      </c>
      <c r="O10">
        <v>386.87673855962646</v>
      </c>
      <c r="P10">
        <v>395.05308535439298</v>
      </c>
      <c r="Q10">
        <v>271.48793555518608</v>
      </c>
      <c r="R10">
        <v>262.87241540207253</v>
      </c>
      <c r="S10">
        <v>236.85892734535747</v>
      </c>
      <c r="T10">
        <v>189.95751365509969</v>
      </c>
      <c r="U10">
        <v>293.57985993690392</v>
      </c>
      <c r="Y10">
        <v>147.78856137254533</v>
      </c>
      <c r="Z10">
        <v>168.20694096885214</v>
      </c>
      <c r="AA10">
        <v>168.5319095783762</v>
      </c>
      <c r="AB10">
        <v>125.74112243776942</v>
      </c>
      <c r="AC10">
        <v>148.06451372767859</v>
      </c>
      <c r="AD10">
        <v>90.626964730685785</v>
      </c>
      <c r="AE10">
        <v>187.48601685215516</v>
      </c>
      <c r="AF10">
        <v>128.44968597450861</v>
      </c>
      <c r="AG10">
        <v>145.61196445532141</v>
      </c>
      <c r="AK10" s="8">
        <f t="shared" si="1"/>
        <v>235.36558159096623</v>
      </c>
      <c r="AL10">
        <f t="shared" si="0"/>
        <v>239.44960453277611</v>
      </c>
      <c r="AM10">
        <f t="shared" si="0"/>
        <v>296.00923079253522</v>
      </c>
      <c r="AN10">
        <f t="shared" si="0"/>
        <v>274.14620332068529</v>
      </c>
      <c r="AO10">
        <f t="shared" si="0"/>
        <v>201.5230937216644</v>
      </c>
      <c r="AP10">
        <f t="shared" si="0"/>
        <v>229.93744965379582</v>
      </c>
      <c r="AQ10">
        <f t="shared" si="0"/>
        <v>232.64921513254012</v>
      </c>
      <c r="AR10">
        <f t="shared" si="0"/>
        <v>173.07056380874266</v>
      </c>
      <c r="AS10">
        <f t="shared" si="0"/>
        <v>235.26886781921326</v>
      </c>
      <c r="AT10" s="9"/>
    </row>
    <row r="11" spans="1:46">
      <c r="A11">
        <v>160.7076300978558</v>
      </c>
      <c r="B11">
        <v>338.15764901721019</v>
      </c>
      <c r="C11">
        <v>329.46123582271974</v>
      </c>
      <c r="D11">
        <v>298.11414900130211</v>
      </c>
      <c r="E11">
        <v>183.10037334810417</v>
      </c>
      <c r="F11">
        <v>333.30044143346771</v>
      </c>
      <c r="G11">
        <v>270.86977656918106</v>
      </c>
      <c r="H11">
        <v>198.47422060334966</v>
      </c>
      <c r="I11">
        <v>264.0231844866488</v>
      </c>
      <c r="J11">
        <v>273.30083878098185</v>
      </c>
      <c r="M11">
        <v>395.86340251495585</v>
      </c>
      <c r="N11">
        <v>206.39277499493787</v>
      </c>
      <c r="O11">
        <v>384.24162647719106</v>
      </c>
      <c r="P11">
        <v>390.80513359091924</v>
      </c>
      <c r="Q11">
        <v>267.74336121770511</v>
      </c>
      <c r="R11">
        <v>259.64885191195367</v>
      </c>
      <c r="S11">
        <v>234.85041321855712</v>
      </c>
      <c r="T11">
        <v>187.26659939129601</v>
      </c>
      <c r="U11">
        <v>290.8515204146895</v>
      </c>
      <c r="V11">
        <v>300.80635912479022</v>
      </c>
      <c r="Y11">
        <v>145.88499134903702</v>
      </c>
      <c r="Z11">
        <v>166.44281757240606</v>
      </c>
      <c r="AA11">
        <v>165.72045029521706</v>
      </c>
      <c r="AB11">
        <v>124.3184941096444</v>
      </c>
      <c r="AC11">
        <v>144.56714174690234</v>
      </c>
      <c r="AD11">
        <v>89.110243880425344</v>
      </c>
      <c r="AE11">
        <v>183.62047014784483</v>
      </c>
      <c r="AF11">
        <v>126.13327411340602</v>
      </c>
      <c r="AG11">
        <v>143.22473540186039</v>
      </c>
      <c r="AH11">
        <v>149.70188440674565</v>
      </c>
      <c r="AK11" s="8">
        <f t="shared" si="1"/>
        <v>234.1520079872829</v>
      </c>
      <c r="AL11">
        <f t="shared" si="0"/>
        <v>236.99774719485137</v>
      </c>
      <c r="AM11">
        <f t="shared" si="0"/>
        <v>293.1411041983759</v>
      </c>
      <c r="AN11">
        <f t="shared" si="0"/>
        <v>271.07925890062194</v>
      </c>
      <c r="AO11">
        <f t="shared" si="0"/>
        <v>198.47029210423725</v>
      </c>
      <c r="AP11">
        <f t="shared" si="0"/>
        <v>227.35317907528224</v>
      </c>
      <c r="AQ11">
        <f t="shared" si="0"/>
        <v>229.78021997852764</v>
      </c>
      <c r="AR11">
        <f t="shared" si="0"/>
        <v>170.62469803601724</v>
      </c>
      <c r="AS11">
        <f t="shared" si="0"/>
        <v>232.69981343439954</v>
      </c>
      <c r="AT11" s="9">
        <f t="shared" si="0"/>
        <v>241.26969410417257</v>
      </c>
    </row>
    <row r="12" spans="1:46">
      <c r="A12">
        <v>123.93144931566491</v>
      </c>
      <c r="B12">
        <v>260.56895167753623</v>
      </c>
      <c r="C12">
        <v>253.9792591486295</v>
      </c>
      <c r="D12">
        <v>228.60934079398777</v>
      </c>
      <c r="E12">
        <v>133.08321498716862</v>
      </c>
      <c r="F12">
        <v>257.18796670564518</v>
      </c>
      <c r="G12">
        <v>207.57136293114223</v>
      </c>
      <c r="H12">
        <v>146.73874958721402</v>
      </c>
      <c r="I12">
        <v>201.45878689337354</v>
      </c>
      <c r="M12">
        <v>322.49607103864923</v>
      </c>
      <c r="N12">
        <v>153.62421999190065</v>
      </c>
      <c r="O12">
        <v>307.03001568561422</v>
      </c>
      <c r="P12">
        <v>307.57377841372272</v>
      </c>
      <c r="Q12">
        <v>200.9649984161284</v>
      </c>
      <c r="R12">
        <v>201.44711985258672</v>
      </c>
      <c r="S12">
        <v>176.21282794174383</v>
      </c>
      <c r="T12">
        <v>133.12292882157465</v>
      </c>
      <c r="U12">
        <v>225.30899502024005</v>
      </c>
      <c r="Y12">
        <v>90.235150302209234</v>
      </c>
      <c r="Z12">
        <v>107.38067449683416</v>
      </c>
      <c r="AA12">
        <v>111.00214276919212</v>
      </c>
      <c r="AB12">
        <v>81.401245296246429</v>
      </c>
      <c r="AC12">
        <v>95.077523622266767</v>
      </c>
      <c r="AD12">
        <v>57.661820181423614</v>
      </c>
      <c r="AE12">
        <v>114.28306577866378</v>
      </c>
      <c r="AF12">
        <v>73.104337778639447</v>
      </c>
      <c r="AG12">
        <v>91.268245028184438</v>
      </c>
      <c r="AK12" s="8">
        <f t="shared" si="1"/>
        <v>178.88755688550779</v>
      </c>
      <c r="AL12">
        <f t="shared" si="0"/>
        <v>173.85794872209036</v>
      </c>
      <c r="AM12">
        <f t="shared" si="0"/>
        <v>224.00380586781193</v>
      </c>
      <c r="AN12">
        <f t="shared" si="0"/>
        <v>205.86145483465228</v>
      </c>
      <c r="AO12">
        <f t="shared" si="0"/>
        <v>143.04191234185461</v>
      </c>
      <c r="AP12">
        <f t="shared" si="0"/>
        <v>172.09896891321853</v>
      </c>
      <c r="AQ12">
        <f t="shared" si="0"/>
        <v>166.02241888384995</v>
      </c>
      <c r="AR12">
        <f t="shared" si="0"/>
        <v>117.65533872914268</v>
      </c>
      <c r="AS12">
        <f t="shared" si="0"/>
        <v>172.678675647266</v>
      </c>
      <c r="AT12" s="9"/>
    </row>
    <row r="13" spans="1:46">
      <c r="A13">
        <v>92.938631568715778</v>
      </c>
      <c r="B13">
        <v>200.76642696376811</v>
      </c>
      <c r="C13">
        <v>190.06383554631378</v>
      </c>
      <c r="D13">
        <v>167.99547537500001</v>
      </c>
      <c r="E13">
        <v>100.34372837388254</v>
      </c>
      <c r="F13">
        <v>192.09538655040325</v>
      </c>
      <c r="G13">
        <v>157.60602131961207</v>
      </c>
      <c r="H13">
        <v>113.84547560105185</v>
      </c>
      <c r="I13">
        <v>151.95687266234341</v>
      </c>
      <c r="M13">
        <v>266.27370680297543</v>
      </c>
      <c r="N13">
        <v>121.80670117103128</v>
      </c>
      <c r="O13">
        <v>249.18857784213358</v>
      </c>
      <c r="P13">
        <v>255.85622626528524</v>
      </c>
      <c r="Q13">
        <v>157.86186733472644</v>
      </c>
      <c r="R13">
        <v>162.36041607687977</v>
      </c>
      <c r="S13">
        <v>141.24326068994341</v>
      </c>
      <c r="T13">
        <v>103.44710045852506</v>
      </c>
      <c r="U13">
        <v>182.25473208018752</v>
      </c>
      <c r="Y13">
        <v>79.598020152662386</v>
      </c>
      <c r="Z13">
        <v>93.608950860294129</v>
      </c>
      <c r="AA13">
        <v>92.49005567483924</v>
      </c>
      <c r="AB13">
        <v>71.788270347162367</v>
      </c>
      <c r="AC13">
        <v>84.051968659985434</v>
      </c>
      <c r="AD13">
        <v>52.787209280490451</v>
      </c>
      <c r="AE13">
        <v>95.004983067025847</v>
      </c>
      <c r="AF13">
        <v>65.01587970362408</v>
      </c>
      <c r="AG13">
        <v>79.293167218260493</v>
      </c>
      <c r="AK13" s="8">
        <f t="shared" si="1"/>
        <v>146.27011950811786</v>
      </c>
      <c r="AL13">
        <f t="shared" si="0"/>
        <v>138.72735966503117</v>
      </c>
      <c r="AM13">
        <f t="shared" si="0"/>
        <v>177.24748968776223</v>
      </c>
      <c r="AN13">
        <f t="shared" si="0"/>
        <v>165.21332399581587</v>
      </c>
      <c r="AO13">
        <f t="shared" si="0"/>
        <v>114.08585478953148</v>
      </c>
      <c r="AP13">
        <f t="shared" si="0"/>
        <v>135.74767063592449</v>
      </c>
      <c r="AQ13">
        <f t="shared" si="0"/>
        <v>131.28475502552712</v>
      </c>
      <c r="AR13">
        <f t="shared" si="0"/>
        <v>94.102818587733665</v>
      </c>
      <c r="AS13">
        <f t="shared" si="0"/>
        <v>137.83492398693048</v>
      </c>
      <c r="AT13" s="9"/>
    </row>
    <row r="14" spans="1:46">
      <c r="A14">
        <v>75.147378349595115</v>
      </c>
      <c r="B14">
        <v>167.97221932336959</v>
      </c>
      <c r="C14">
        <v>157.96031446550094</v>
      </c>
      <c r="D14">
        <v>135.62830350384965</v>
      </c>
      <c r="E14">
        <v>83.110837488440183</v>
      </c>
      <c r="F14">
        <v>155.83767376512097</v>
      </c>
      <c r="G14">
        <v>130.20150778076507</v>
      </c>
      <c r="H14">
        <v>97.707759376582899</v>
      </c>
      <c r="I14">
        <v>125.44574925665304</v>
      </c>
      <c r="J14">
        <v>159.62046960412331</v>
      </c>
      <c r="M14">
        <v>230.54388251338156</v>
      </c>
      <c r="N14">
        <v>102.65854396429535</v>
      </c>
      <c r="O14">
        <v>210.58093631016521</v>
      </c>
      <c r="P14">
        <v>222.03435882869107</v>
      </c>
      <c r="Q14">
        <v>133.9246262205547</v>
      </c>
      <c r="R14">
        <v>140.0692443043059</v>
      </c>
      <c r="S14">
        <v>119.98219331275719</v>
      </c>
      <c r="T14">
        <v>89.051196402096124</v>
      </c>
      <c r="U14">
        <v>156.10562273203089</v>
      </c>
      <c r="V14">
        <v>187.88978327748615</v>
      </c>
      <c r="Y14">
        <v>76.157592451756045</v>
      </c>
      <c r="Z14">
        <v>89.328049125102112</v>
      </c>
      <c r="AA14">
        <v>87.022328897909986</v>
      </c>
      <c r="AB14">
        <v>67.909786305585484</v>
      </c>
      <c r="AC14">
        <v>79.179697296647234</v>
      </c>
      <c r="AD14">
        <v>51.98635772558594</v>
      </c>
      <c r="AE14">
        <v>90.23432389773707</v>
      </c>
      <c r="AF14">
        <v>61.895639363406026</v>
      </c>
      <c r="AG14">
        <v>75.464221882966243</v>
      </c>
      <c r="AH14">
        <v>82.008544709803729</v>
      </c>
      <c r="AK14" s="8">
        <f t="shared" si="1"/>
        <v>127.28295110491091</v>
      </c>
      <c r="AL14">
        <f t="shared" si="0"/>
        <v>119.98627080425568</v>
      </c>
      <c r="AM14">
        <f t="shared" si="0"/>
        <v>151.85452655785872</v>
      </c>
      <c r="AN14">
        <f t="shared" si="0"/>
        <v>141.8574828793754</v>
      </c>
      <c r="AO14">
        <f t="shared" si="0"/>
        <v>98.73838700188071</v>
      </c>
      <c r="AP14">
        <f t="shared" si="0"/>
        <v>115.96442526500427</v>
      </c>
      <c r="AQ14">
        <f t="shared" si="0"/>
        <v>113.47267499708643</v>
      </c>
      <c r="AR14">
        <f t="shared" si="0"/>
        <v>82.884865047361686</v>
      </c>
      <c r="AS14">
        <f t="shared" si="0"/>
        <v>119.00519795721674</v>
      </c>
      <c r="AT14" s="9">
        <f t="shared" si="0"/>
        <v>143.17293253047106</v>
      </c>
    </row>
    <row r="15" spans="1:46">
      <c r="A15">
        <v>299.07620293259572</v>
      </c>
      <c r="B15">
        <v>746.79915136231887</v>
      </c>
      <c r="C15">
        <v>574.23914071343336</v>
      </c>
      <c r="D15">
        <v>663.7711882582654</v>
      </c>
      <c r="E15">
        <v>389.30929367031439</v>
      </c>
      <c r="F15">
        <v>595.7721209576614</v>
      </c>
      <c r="G15">
        <v>525.98943335840522</v>
      </c>
      <c r="H15">
        <v>435.40278269122746</v>
      </c>
      <c r="I15">
        <v>528.79491424302773</v>
      </c>
      <c r="M15">
        <v>389.45313142317372</v>
      </c>
      <c r="N15">
        <v>506.31326631344484</v>
      </c>
      <c r="O15">
        <v>583.84158775592675</v>
      </c>
      <c r="P15">
        <v>689.75125060009043</v>
      </c>
      <c r="Q15">
        <v>603.27535894281903</v>
      </c>
      <c r="R15">
        <v>537.71620648296914</v>
      </c>
      <c r="S15">
        <v>331.41305451710389</v>
      </c>
      <c r="T15">
        <v>356.34159507285278</v>
      </c>
      <c r="U15">
        <v>499.76318138854748</v>
      </c>
      <c r="Y15">
        <v>127.62090065096299</v>
      </c>
      <c r="Z15">
        <v>174.12336589460784</v>
      </c>
      <c r="AA15">
        <v>188.24106155064308</v>
      </c>
      <c r="AB15">
        <v>92.434535258441102</v>
      </c>
      <c r="AC15">
        <v>151.53748356222667</v>
      </c>
      <c r="AD15">
        <v>79.989039516818579</v>
      </c>
      <c r="AE15">
        <v>160.13720223771551</v>
      </c>
      <c r="AF15">
        <v>110.42804823671683</v>
      </c>
      <c r="AG15">
        <v>135.56395461351659</v>
      </c>
      <c r="AK15" s="8">
        <f t="shared" si="1"/>
        <v>272.05007833557744</v>
      </c>
      <c r="AL15">
        <f t="shared" si="0"/>
        <v>475.74526119012381</v>
      </c>
      <c r="AM15">
        <f t="shared" si="0"/>
        <v>448.77393000666774</v>
      </c>
      <c r="AN15">
        <f t="shared" si="0"/>
        <v>481.98565803893234</v>
      </c>
      <c r="AO15">
        <f t="shared" si="0"/>
        <v>381.37404539178669</v>
      </c>
      <c r="AP15">
        <f t="shared" si="0"/>
        <v>404.4924556524831</v>
      </c>
      <c r="AQ15">
        <f t="shared" si="0"/>
        <v>339.17989670440824</v>
      </c>
      <c r="AR15">
        <f t="shared" si="0"/>
        <v>300.72414200026566</v>
      </c>
      <c r="AS15">
        <f t="shared" si="0"/>
        <v>388.04068341503063</v>
      </c>
      <c r="AT15" s="9"/>
    </row>
    <row r="16" spans="1:46">
      <c r="A16">
        <v>228.7124049572023</v>
      </c>
      <c r="B16">
        <v>584.20367065126811</v>
      </c>
      <c r="C16">
        <v>421.45273789455348</v>
      </c>
      <c r="D16">
        <v>483.85576849943385</v>
      </c>
      <c r="E16">
        <v>317.71179962615594</v>
      </c>
      <c r="F16">
        <v>381.92812930040321</v>
      </c>
      <c r="G16">
        <v>432.64961164951507</v>
      </c>
      <c r="H16">
        <v>377.78213979493455</v>
      </c>
      <c r="I16">
        <v>403.53703279668332</v>
      </c>
      <c r="M16">
        <v>322.87541713239915</v>
      </c>
      <c r="N16">
        <v>442.05400422516198</v>
      </c>
      <c r="O16">
        <v>477.08831675197564</v>
      </c>
      <c r="P16">
        <v>614.82794239979603</v>
      </c>
      <c r="Q16">
        <v>525.21824050151963</v>
      </c>
      <c r="R16">
        <v>443.27932171834829</v>
      </c>
      <c r="S16">
        <v>281.94207277842077</v>
      </c>
      <c r="T16">
        <v>318.89479242075669</v>
      </c>
      <c r="U16">
        <v>428.27251349104733</v>
      </c>
      <c r="Y16">
        <v>129.82085365879911</v>
      </c>
      <c r="Z16">
        <v>166.74208707455065</v>
      </c>
      <c r="AA16">
        <v>188.36857556832797</v>
      </c>
      <c r="AB16">
        <v>97.977354369791684</v>
      </c>
      <c r="AC16">
        <v>151.64717348505832</v>
      </c>
      <c r="AD16">
        <v>79.307255309244795</v>
      </c>
      <c r="AE16">
        <v>150.79434484978447</v>
      </c>
      <c r="AF16">
        <v>116.41826411432739</v>
      </c>
      <c r="AG16">
        <v>135.13448855373557</v>
      </c>
      <c r="AK16" s="8">
        <f t="shared" si="1"/>
        <v>227.13622524946686</v>
      </c>
      <c r="AL16">
        <f t="shared" si="0"/>
        <v>397.66658731699357</v>
      </c>
      <c r="AM16">
        <f t="shared" si="0"/>
        <v>362.30321007161905</v>
      </c>
      <c r="AN16">
        <f t="shared" si="0"/>
        <v>398.88702175634057</v>
      </c>
      <c r="AO16">
        <f t="shared" si="0"/>
        <v>331.52573787091131</v>
      </c>
      <c r="AP16">
        <f t="shared" si="0"/>
        <v>301.50490210933208</v>
      </c>
      <c r="AQ16">
        <f t="shared" si="0"/>
        <v>288.46200975924012</v>
      </c>
      <c r="AR16">
        <f t="shared" si="0"/>
        <v>271.0317321100062</v>
      </c>
      <c r="AS16">
        <f t="shared" si="0"/>
        <v>322.31467828048875</v>
      </c>
      <c r="AT16" s="9"/>
    </row>
    <row r="17" spans="1:46">
      <c r="A17">
        <v>199.63748610304512</v>
      </c>
      <c r="B17">
        <v>553.83402055253623</v>
      </c>
      <c r="C17">
        <v>442.3022819410445</v>
      </c>
      <c r="D17">
        <v>453.04062565670296</v>
      </c>
      <c r="E17">
        <v>298.11557250774501</v>
      </c>
      <c r="F17">
        <v>357.03050365725807</v>
      </c>
      <c r="G17">
        <v>422.54890604741377</v>
      </c>
      <c r="H17">
        <v>353.00054575117434</v>
      </c>
      <c r="I17">
        <v>384.93874277711501</v>
      </c>
      <c r="J17">
        <v>439.090229938942</v>
      </c>
      <c r="M17">
        <v>344.48062709382862</v>
      </c>
      <c r="N17">
        <v>413.2248945582478</v>
      </c>
      <c r="O17">
        <v>478.42180152882543</v>
      </c>
      <c r="P17">
        <v>545.35600907778519</v>
      </c>
      <c r="Q17">
        <v>471.4052001567249</v>
      </c>
      <c r="R17">
        <v>417.77642780767985</v>
      </c>
      <c r="S17">
        <v>279.52486020126025</v>
      </c>
      <c r="T17">
        <v>297.75656098702711</v>
      </c>
      <c r="U17">
        <v>405.99329767642234</v>
      </c>
      <c r="V17">
        <v>444.67633085200572</v>
      </c>
      <c r="Y17">
        <v>131.13341006731497</v>
      </c>
      <c r="Z17">
        <v>163.18498131055966</v>
      </c>
      <c r="AA17">
        <v>188.84757425522508</v>
      </c>
      <c r="AB17">
        <v>100.22060994540232</v>
      </c>
      <c r="AC17">
        <v>149.60355701084183</v>
      </c>
      <c r="AD17">
        <v>81.162761684027785</v>
      </c>
      <c r="AE17">
        <v>158.63142074989224</v>
      </c>
      <c r="AF17">
        <v>124.02015314665232</v>
      </c>
      <c r="AG17">
        <v>137.10055852123952</v>
      </c>
      <c r="AH17">
        <v>135.93300056283056</v>
      </c>
      <c r="AK17" s="8">
        <f t="shared" si="1"/>
        <v>225.08384108806294</v>
      </c>
      <c r="AL17">
        <f t="shared" si="0"/>
        <v>376.74796547378122</v>
      </c>
      <c r="AM17">
        <f t="shared" si="0"/>
        <v>369.85721924169837</v>
      </c>
      <c r="AN17">
        <f t="shared" si="0"/>
        <v>366.20574822663019</v>
      </c>
      <c r="AO17">
        <f t="shared" si="0"/>
        <v>306.37477655843719</v>
      </c>
      <c r="AP17">
        <f t="shared" si="0"/>
        <v>285.32323104965525</v>
      </c>
      <c r="AQ17">
        <f t="shared" si="0"/>
        <v>286.90172899952205</v>
      </c>
      <c r="AR17">
        <f t="shared" si="0"/>
        <v>258.25908662828459</v>
      </c>
      <c r="AS17">
        <f t="shared" si="0"/>
        <v>309.34419965825896</v>
      </c>
      <c r="AT17" s="9">
        <f t="shared" si="0"/>
        <v>339.89985378459278</v>
      </c>
    </row>
    <row r="18" spans="1:46">
      <c r="A18">
        <v>32.984996248574355</v>
      </c>
      <c r="B18">
        <v>93.940971047101442</v>
      </c>
      <c r="C18">
        <v>76.730946156958893</v>
      </c>
      <c r="D18">
        <v>68.057471434499547</v>
      </c>
      <c r="E18">
        <v>45.266129824136868</v>
      </c>
      <c r="F18">
        <v>59.712455567540324</v>
      </c>
      <c r="G18">
        <v>70.182410190571119</v>
      </c>
      <c r="H18">
        <v>62.671956607332504</v>
      </c>
      <c r="I18">
        <v>63.693417134589382</v>
      </c>
      <c r="M18">
        <v>78.399346129171903</v>
      </c>
      <c r="N18">
        <v>56.900389637891465</v>
      </c>
      <c r="O18">
        <v>75.839012544899433</v>
      </c>
      <c r="P18">
        <v>88.875601585144906</v>
      </c>
      <c r="Q18">
        <v>73.25524560220363</v>
      </c>
      <c r="R18">
        <v>86.27948311576155</v>
      </c>
      <c r="S18">
        <v>46.676994333526231</v>
      </c>
      <c r="T18">
        <v>52.585998677147238</v>
      </c>
      <c r="U18">
        <v>69.851508953218286</v>
      </c>
      <c r="Y18">
        <v>62.358969317881424</v>
      </c>
      <c r="Z18">
        <v>74.963467955065369</v>
      </c>
      <c r="AA18">
        <v>71.134710902230708</v>
      </c>
      <c r="AB18">
        <v>52.303581534033768</v>
      </c>
      <c r="AC18">
        <v>65.291891224945346</v>
      </c>
      <c r="AD18">
        <v>42.618359862847228</v>
      </c>
      <c r="AE18">
        <v>67.54511993545259</v>
      </c>
      <c r="AF18">
        <v>47.435565432278871</v>
      </c>
      <c r="AG18">
        <v>60.456458270591909</v>
      </c>
      <c r="AK18" s="8">
        <f t="shared" si="1"/>
        <v>57.914437231875894</v>
      </c>
      <c r="AL18">
        <f t="shared" si="0"/>
        <v>75.268276213352763</v>
      </c>
      <c r="AM18">
        <f t="shared" si="0"/>
        <v>74.568223201363011</v>
      </c>
      <c r="AN18">
        <f t="shared" si="0"/>
        <v>69.745551517892736</v>
      </c>
      <c r="AO18">
        <f t="shared" si="0"/>
        <v>61.271088883761955</v>
      </c>
      <c r="AP18">
        <f t="shared" si="0"/>
        <v>62.870099515383032</v>
      </c>
      <c r="AQ18">
        <f t="shared" si="0"/>
        <v>61.468174819849985</v>
      </c>
      <c r="AR18">
        <f t="shared" si="0"/>
        <v>54.231173572252878</v>
      </c>
      <c r="AS18">
        <f t="shared" si="0"/>
        <v>64.667128119466511</v>
      </c>
      <c r="AT18" s="9"/>
    </row>
    <row r="19" spans="1:46">
      <c r="A19">
        <v>38.558899134067062</v>
      </c>
      <c r="B19">
        <v>92.780675914855081</v>
      </c>
      <c r="C19">
        <v>81.700440362712669</v>
      </c>
      <c r="D19">
        <v>81.221149837805712</v>
      </c>
      <c r="E19">
        <v>48.548820634093708</v>
      </c>
      <c r="F19">
        <v>75.473719753024199</v>
      </c>
      <c r="G19">
        <v>69.930892020258625</v>
      </c>
      <c r="H19">
        <v>62.487418210886425</v>
      </c>
      <c r="I19">
        <v>68.837751983462937</v>
      </c>
      <c r="M19">
        <v>63.591874848472905</v>
      </c>
      <c r="N19">
        <v>57.476134683787784</v>
      </c>
      <c r="O19">
        <v>76.095340506016527</v>
      </c>
      <c r="P19">
        <v>90.691956595335128</v>
      </c>
      <c r="Q19">
        <v>74.600208679236317</v>
      </c>
      <c r="R19">
        <v>67.119154328004498</v>
      </c>
      <c r="S19">
        <v>50.24322769257973</v>
      </c>
      <c r="T19">
        <v>50.070637541538858</v>
      </c>
      <c r="U19">
        <v>66.236066859371462</v>
      </c>
      <c r="Y19">
        <v>57.87319562056269</v>
      </c>
      <c r="Z19">
        <v>69.910419227532685</v>
      </c>
      <c r="AA19">
        <v>65.923406563605312</v>
      </c>
      <c r="AB19">
        <v>50.146163592672416</v>
      </c>
      <c r="AC19">
        <v>61.085488277059042</v>
      </c>
      <c r="AD19">
        <v>40.294919853841151</v>
      </c>
      <c r="AE19">
        <v>63.033312662176719</v>
      </c>
      <c r="AF19">
        <v>45.588405815264132</v>
      </c>
      <c r="AG19">
        <v>56.73191395158927</v>
      </c>
      <c r="AK19" s="8">
        <f t="shared" si="1"/>
        <v>53.341323201034214</v>
      </c>
      <c r="AL19">
        <f t="shared" si="0"/>
        <v>73.389076608725176</v>
      </c>
      <c r="AM19">
        <f t="shared" si="0"/>
        <v>74.573062477444836</v>
      </c>
      <c r="AN19">
        <f t="shared" si="0"/>
        <v>74.019756675271097</v>
      </c>
      <c r="AO19">
        <f t="shared" si="0"/>
        <v>61.411505863463027</v>
      </c>
      <c r="AP19">
        <f t="shared" si="0"/>
        <v>60.962597978289949</v>
      </c>
      <c r="AQ19">
        <f t="shared" si="0"/>
        <v>61.069144125005018</v>
      </c>
      <c r="AR19">
        <f t="shared" si="0"/>
        <v>52.715487189229805</v>
      </c>
      <c r="AS19">
        <f t="shared" si="0"/>
        <v>63.935244264807885</v>
      </c>
      <c r="AT19" s="9"/>
    </row>
    <row r="20" spans="1:46">
      <c r="A20">
        <v>39.541932699190227</v>
      </c>
      <c r="B20">
        <v>95.559383646739136</v>
      </c>
      <c r="C20">
        <v>82.713888003957948</v>
      </c>
      <c r="D20">
        <v>84.540227580615948</v>
      </c>
      <c r="E20">
        <v>49.707107855887791</v>
      </c>
      <c r="F20">
        <v>81.342765289314528</v>
      </c>
      <c r="G20">
        <v>71.673476723383615</v>
      </c>
      <c r="H20">
        <v>63.286909734170735</v>
      </c>
      <c r="I20">
        <v>71.045711441657488</v>
      </c>
      <c r="J20">
        <v>67.858960186569945</v>
      </c>
      <c r="M20">
        <v>70.791481222449605</v>
      </c>
      <c r="N20">
        <v>57.939627217197604</v>
      </c>
      <c r="O20">
        <v>79.803055259967664</v>
      </c>
      <c r="P20">
        <v>94.671940375905763</v>
      </c>
      <c r="Q20">
        <v>74.634319818579016</v>
      </c>
      <c r="R20">
        <v>65.689462540167085</v>
      </c>
      <c r="S20">
        <v>53.339089922517999</v>
      </c>
      <c r="T20">
        <v>49.79216650051125</v>
      </c>
      <c r="U20">
        <v>68.332642857162</v>
      </c>
      <c r="V20">
        <v>68.140072889917249</v>
      </c>
      <c r="Y20">
        <v>56.306876056174481</v>
      </c>
      <c r="Z20">
        <v>67.353233240604581</v>
      </c>
      <c r="AA20">
        <v>64.87075376406753</v>
      </c>
      <c r="AB20">
        <v>48.787597758530893</v>
      </c>
      <c r="AC20">
        <v>59.479015352769686</v>
      </c>
      <c r="AD20">
        <v>40.432199616319451</v>
      </c>
      <c r="AE20">
        <v>61.516615191163794</v>
      </c>
      <c r="AF20">
        <v>44.461573371007375</v>
      </c>
      <c r="AG20">
        <v>55.400983043829726</v>
      </c>
      <c r="AH20">
        <v>57.529785088670302</v>
      </c>
      <c r="AK20" s="8">
        <f t="shared" si="1"/>
        <v>55.546763325938109</v>
      </c>
      <c r="AL20">
        <f t="shared" si="0"/>
        <v>73.617414701513781</v>
      </c>
      <c r="AM20">
        <f t="shared" si="0"/>
        <v>75.795899009331052</v>
      </c>
      <c r="AN20">
        <f t="shared" si="0"/>
        <v>75.99992190501753</v>
      </c>
      <c r="AO20">
        <f t="shared" si="0"/>
        <v>61.273481009078836</v>
      </c>
      <c r="AP20">
        <f t="shared" si="0"/>
        <v>62.488142481933686</v>
      </c>
      <c r="AQ20">
        <f t="shared" si="0"/>
        <v>62.176393945688467</v>
      </c>
      <c r="AR20">
        <f t="shared" si="0"/>
        <v>52.513549868563125</v>
      </c>
      <c r="AS20">
        <f t="shared" si="0"/>
        <v>64.926445780883071</v>
      </c>
      <c r="AT20" s="9">
        <f t="shared" si="0"/>
        <v>64.509606055052501</v>
      </c>
    </row>
    <row r="21" spans="1:46">
      <c r="H21" t="s">
        <v>109</v>
      </c>
      <c r="J21">
        <v>113.68036917685853</v>
      </c>
      <c r="T21" t="s">
        <v>109</v>
      </c>
      <c r="V21">
        <v>112.91657584730407</v>
      </c>
      <c r="AF21" t="s">
        <v>109</v>
      </c>
      <c r="AH21">
        <v>67.693339696941919</v>
      </c>
      <c r="AK21" s="8"/>
      <c r="AR21" t="s">
        <v>109</v>
      </c>
      <c r="AT21" s="9">
        <f t="shared" si="0"/>
        <v>98.0967615737015</v>
      </c>
    </row>
    <row r="22" spans="1:46">
      <c r="H22" t="s">
        <v>110</v>
      </c>
      <c r="J22">
        <v>371.23126975237204</v>
      </c>
      <c r="T22" t="s">
        <v>110</v>
      </c>
      <c r="V22">
        <v>376.53625796208848</v>
      </c>
      <c r="AF22" t="s">
        <v>110</v>
      </c>
      <c r="AH22">
        <v>78.403215474160248</v>
      </c>
      <c r="AK22" s="8"/>
      <c r="AR22" t="s">
        <v>110</v>
      </c>
      <c r="AT22" s="9">
        <f t="shared" si="0"/>
        <v>275.39024772954025</v>
      </c>
    </row>
    <row r="23" spans="1:46">
      <c r="H23" t="s">
        <v>111</v>
      </c>
      <c r="J23">
        <v>97.930430971390194</v>
      </c>
      <c r="T23" t="s">
        <v>111</v>
      </c>
      <c r="V23">
        <v>75.729898837298293</v>
      </c>
      <c r="AF23" t="s">
        <v>111</v>
      </c>
      <c r="AH23">
        <v>-71.2986689325854</v>
      </c>
      <c r="AK23" s="8"/>
      <c r="AR23" t="s">
        <v>111</v>
      </c>
      <c r="AT23" s="9">
        <f t="shared" ref="AT23:AT84" si="2">AVERAGE(J23,V23,AH23)</f>
        <v>34.120553625367698</v>
      </c>
    </row>
    <row r="24" spans="1:46">
      <c r="H24" t="s">
        <v>112</v>
      </c>
      <c r="J24">
        <v>91.76150941755337</v>
      </c>
      <c r="T24" t="s">
        <v>112</v>
      </c>
      <c r="V24">
        <v>119.7497103875689</v>
      </c>
      <c r="AF24" t="s">
        <v>112</v>
      </c>
      <c r="AH24">
        <v>24.478759621133428</v>
      </c>
      <c r="AK24" s="8"/>
      <c r="AR24" t="s">
        <v>112</v>
      </c>
      <c r="AT24" s="9">
        <f t="shared" si="2"/>
        <v>78.663326475418572</v>
      </c>
    </row>
    <row r="25" spans="1:46">
      <c r="H25" t="s">
        <v>113</v>
      </c>
      <c r="J25">
        <v>41.595323923597554</v>
      </c>
      <c r="T25" t="s">
        <v>113</v>
      </c>
      <c r="V25">
        <v>37.53796168932066</v>
      </c>
      <c r="AF25" t="s">
        <v>113</v>
      </c>
      <c r="AH25">
        <v>45.218762586192014</v>
      </c>
      <c r="AK25" s="8"/>
      <c r="AR25" t="s">
        <v>113</v>
      </c>
      <c r="AT25" s="9">
        <f t="shared" si="2"/>
        <v>41.450682733036743</v>
      </c>
    </row>
    <row r="26" spans="1:46">
      <c r="AK26" s="8"/>
      <c r="AT26" s="9"/>
    </row>
    <row r="27" spans="1:46">
      <c r="AK27" s="8"/>
      <c r="AT27" s="9"/>
    </row>
    <row r="28" spans="1:46">
      <c r="AK28" s="8"/>
      <c r="AT28" s="9"/>
    </row>
    <row r="29" spans="1:46">
      <c r="A29">
        <v>202.05313602344711</v>
      </c>
      <c r="B29">
        <v>238.76841639569881</v>
      </c>
      <c r="C29">
        <v>315.88647084696964</v>
      </c>
      <c r="D29">
        <v>204.6387985335808</v>
      </c>
      <c r="E29">
        <v>191.8788844313811</v>
      </c>
      <c r="F29">
        <v>287.16097024736973</v>
      </c>
      <c r="G29">
        <v>358.49408016926083</v>
      </c>
      <c r="H29">
        <v>136.43302223224802</v>
      </c>
      <c r="I29">
        <v>241.91422235999451</v>
      </c>
      <c r="M29">
        <v>240.10906729071755</v>
      </c>
      <c r="N29">
        <v>256.79714523726852</v>
      </c>
      <c r="O29">
        <v>396.85619194504312</v>
      </c>
      <c r="P29">
        <v>194.30728780676606</v>
      </c>
      <c r="Q29">
        <v>260.98631381803887</v>
      </c>
      <c r="R29">
        <v>211.23708760814822</v>
      </c>
      <c r="S29">
        <v>207.43780026978419</v>
      </c>
      <c r="T29">
        <v>216.828726338465</v>
      </c>
      <c r="U29">
        <v>248.06995253927894</v>
      </c>
      <c r="Y29">
        <v>143.22727987677726</v>
      </c>
      <c r="Z29">
        <v>99.987063947587359</v>
      </c>
      <c r="AA29">
        <v>156.05518390886252</v>
      </c>
      <c r="AB29">
        <v>92.862581780206284</v>
      </c>
      <c r="AC29">
        <v>184.03988190789474</v>
      </c>
      <c r="AD29">
        <v>178.21023005323343</v>
      </c>
      <c r="AE29">
        <v>217.77508926540335</v>
      </c>
      <c r="AF29">
        <v>177.79559942097265</v>
      </c>
      <c r="AG29">
        <v>156.2441137701172</v>
      </c>
      <c r="AK29" s="8">
        <f t="shared" si="1"/>
        <v>195.12982773031399</v>
      </c>
      <c r="AL29">
        <f t="shared" si="1"/>
        <v>198.51754186018491</v>
      </c>
      <c r="AM29">
        <f t="shared" si="1"/>
        <v>289.5992822336251</v>
      </c>
      <c r="AN29">
        <f t="shared" si="1"/>
        <v>163.93622270685103</v>
      </c>
      <c r="AO29">
        <f t="shared" si="1"/>
        <v>212.30169338577159</v>
      </c>
      <c r="AP29">
        <f t="shared" si="1"/>
        <v>225.53609596958381</v>
      </c>
      <c r="AQ29">
        <f t="shared" si="1"/>
        <v>261.23565656814947</v>
      </c>
      <c r="AR29">
        <f t="shared" si="1"/>
        <v>177.01911599722857</v>
      </c>
      <c r="AS29">
        <f t="shared" si="1"/>
        <v>215.40942955646355</v>
      </c>
      <c r="AT29" s="9"/>
    </row>
    <row r="30" spans="1:46">
      <c r="A30">
        <v>191.82849143465558</v>
      </c>
      <c r="B30">
        <v>227.23478087615314</v>
      </c>
      <c r="C30">
        <v>308.25052906755047</v>
      </c>
      <c r="D30">
        <v>198.46672986010879</v>
      </c>
      <c r="E30">
        <v>186.78696275240384</v>
      </c>
      <c r="F30">
        <v>287.30062239629257</v>
      </c>
      <c r="G30">
        <v>348.23370732699607</v>
      </c>
      <c r="H30">
        <v>136.48563299132854</v>
      </c>
      <c r="I30">
        <v>235.57343208818611</v>
      </c>
      <c r="M30">
        <v>227.64475150199317</v>
      </c>
      <c r="N30">
        <v>246.08347304205247</v>
      </c>
      <c r="O30">
        <v>377.22213828798493</v>
      </c>
      <c r="P30">
        <v>184.72616354644492</v>
      </c>
      <c r="Q30">
        <v>242.50671014428337</v>
      </c>
      <c r="R30">
        <v>195.30447596042094</v>
      </c>
      <c r="S30">
        <v>194.15543148231416</v>
      </c>
      <c r="T30">
        <v>210.9616490272671</v>
      </c>
      <c r="U30">
        <v>234.82559912409513</v>
      </c>
      <c r="Y30">
        <v>132.99510063025772</v>
      </c>
      <c r="Z30">
        <v>93.152699175904758</v>
      </c>
      <c r="AA30">
        <v>151.95253129119774</v>
      </c>
      <c r="AB30">
        <v>88.733441145628689</v>
      </c>
      <c r="AC30">
        <v>175.6827715444079</v>
      </c>
      <c r="AD30">
        <v>171.18568305343055</v>
      </c>
      <c r="AE30">
        <v>203.84260565436611</v>
      </c>
      <c r="AF30">
        <v>170.93739972748861</v>
      </c>
      <c r="AG30">
        <v>148.56027902783526</v>
      </c>
      <c r="AK30" s="8">
        <f t="shared" si="1"/>
        <v>184.15611452230215</v>
      </c>
      <c r="AL30">
        <f t="shared" si="1"/>
        <v>188.82365103137013</v>
      </c>
      <c r="AM30">
        <f t="shared" si="1"/>
        <v>279.14173288224436</v>
      </c>
      <c r="AN30">
        <f t="shared" si="1"/>
        <v>157.3087781840608</v>
      </c>
      <c r="AO30">
        <f t="shared" si="1"/>
        <v>201.65881481369834</v>
      </c>
      <c r="AP30">
        <f t="shared" si="1"/>
        <v>217.93026047004801</v>
      </c>
      <c r="AQ30">
        <f t="shared" si="1"/>
        <v>248.74391482122545</v>
      </c>
      <c r="AR30">
        <f t="shared" si="1"/>
        <v>172.7948939153614</v>
      </c>
      <c r="AS30">
        <f t="shared" si="1"/>
        <v>206.31977008003881</v>
      </c>
      <c r="AT30" s="9"/>
    </row>
    <row r="31" spans="1:46">
      <c r="A31">
        <v>185.98901897539974</v>
      </c>
      <c r="B31">
        <v>219.96150984853554</v>
      </c>
      <c r="C31">
        <v>301.90567507342172</v>
      </c>
      <c r="D31">
        <v>194.3235989541609</v>
      </c>
      <c r="E31">
        <v>183.60364608872374</v>
      </c>
      <c r="F31">
        <v>285.86082853914081</v>
      </c>
      <c r="G31">
        <v>341.74464876853602</v>
      </c>
      <c r="H31">
        <v>135.72369087005075</v>
      </c>
      <c r="I31">
        <v>231.13907713974618</v>
      </c>
      <c r="M31">
        <v>222.33278407424544</v>
      </c>
      <c r="N31">
        <v>241.60872726851852</v>
      </c>
      <c r="O31">
        <v>368.94313486664873</v>
      </c>
      <c r="P31">
        <v>179.93556932626146</v>
      </c>
      <c r="Q31">
        <v>234.47165951689001</v>
      </c>
      <c r="R31">
        <v>187.49613952576186</v>
      </c>
      <c r="S31">
        <v>189.58929229991008</v>
      </c>
      <c r="T31">
        <v>207.19440841567092</v>
      </c>
      <c r="U31">
        <v>228.94646441173839</v>
      </c>
      <c r="Y31">
        <v>128.22176438418245</v>
      </c>
      <c r="Z31">
        <v>90.315524153858149</v>
      </c>
      <c r="AA31">
        <v>150.380508460209</v>
      </c>
      <c r="AB31">
        <v>86.944120204751968</v>
      </c>
      <c r="AC31">
        <v>172.44373513476563</v>
      </c>
      <c r="AD31">
        <v>167.11967355362776</v>
      </c>
      <c r="AE31">
        <v>198.21280641256649</v>
      </c>
      <c r="AF31">
        <v>168.07441598404256</v>
      </c>
      <c r="AG31">
        <v>145.2140685360005</v>
      </c>
      <c r="AK31" s="8">
        <f t="shared" si="1"/>
        <v>178.84785581127585</v>
      </c>
      <c r="AL31">
        <f t="shared" si="1"/>
        <v>183.96192042363739</v>
      </c>
      <c r="AM31">
        <f t="shared" si="1"/>
        <v>273.74310613342647</v>
      </c>
      <c r="AN31">
        <f t="shared" si="1"/>
        <v>153.73442949505812</v>
      </c>
      <c r="AO31">
        <f t="shared" si="1"/>
        <v>196.83968024679311</v>
      </c>
      <c r="AP31">
        <f t="shared" si="1"/>
        <v>213.49221387284351</v>
      </c>
      <c r="AQ31">
        <f t="shared" si="1"/>
        <v>243.18224916033753</v>
      </c>
      <c r="AR31">
        <f t="shared" si="1"/>
        <v>170.33083842325473</v>
      </c>
      <c r="AS31">
        <f t="shared" si="1"/>
        <v>201.76653669582834</v>
      </c>
      <c r="AT31" s="9"/>
    </row>
    <row r="32" spans="1:46">
      <c r="A32">
        <v>182.70034815851787</v>
      </c>
      <c r="B32">
        <v>215.12282087534595</v>
      </c>
      <c r="C32">
        <v>298.34719279255052</v>
      </c>
      <c r="D32">
        <v>191.25703916022098</v>
      </c>
      <c r="E32">
        <v>181.89243340624995</v>
      </c>
      <c r="F32">
        <v>283.23148067466178</v>
      </c>
      <c r="G32">
        <v>337.83725318637107</v>
      </c>
      <c r="H32">
        <v>133.69767443553664</v>
      </c>
      <c r="I32">
        <v>228.01078033618182</v>
      </c>
      <c r="M32">
        <v>219.84468464194191</v>
      </c>
      <c r="N32">
        <v>239.21906947530863</v>
      </c>
      <c r="O32">
        <v>364.10568243534482</v>
      </c>
      <c r="P32">
        <v>178.34652334575688</v>
      </c>
      <c r="Q32">
        <v>230.7427907515044</v>
      </c>
      <c r="R32">
        <v>184.13786957806042</v>
      </c>
      <c r="S32">
        <v>186.53816986848025</v>
      </c>
      <c r="T32">
        <v>204.60758970971196</v>
      </c>
      <c r="U32">
        <v>225.94279747576365</v>
      </c>
      <c r="Y32">
        <v>126.36564002029029</v>
      </c>
      <c r="Z32">
        <v>88.41438140307821</v>
      </c>
      <c r="AA32">
        <v>148.5923769568931</v>
      </c>
      <c r="AB32">
        <v>85.425727541932702</v>
      </c>
      <c r="AC32">
        <v>169.91855602261512</v>
      </c>
      <c r="AD32">
        <v>163.55323592724761</v>
      </c>
      <c r="AE32">
        <v>194.37926681438387</v>
      </c>
      <c r="AF32">
        <v>165.54729676709729</v>
      </c>
      <c r="AG32">
        <v>142.77456018169227</v>
      </c>
      <c r="AK32" s="8">
        <f t="shared" si="1"/>
        <v>176.30355760691668</v>
      </c>
      <c r="AL32">
        <f t="shared" si="1"/>
        <v>180.91875725124427</v>
      </c>
      <c r="AM32">
        <f t="shared" si="1"/>
        <v>270.34841739492947</v>
      </c>
      <c r="AN32">
        <f t="shared" si="1"/>
        <v>151.67643001597017</v>
      </c>
      <c r="AO32">
        <f t="shared" si="1"/>
        <v>194.18459339345648</v>
      </c>
      <c r="AP32">
        <f t="shared" si="1"/>
        <v>210.30752872665661</v>
      </c>
      <c r="AQ32">
        <f t="shared" si="1"/>
        <v>239.58489662307841</v>
      </c>
      <c r="AR32">
        <f t="shared" si="1"/>
        <v>167.95085363744863</v>
      </c>
      <c r="AS32">
        <f t="shared" si="1"/>
        <v>198.90937933121259</v>
      </c>
      <c r="AT32" s="9"/>
    </row>
    <row r="33" spans="1:46">
      <c r="A33">
        <v>180.34226556103934</v>
      </c>
      <c r="B33">
        <v>212.49656920358626</v>
      </c>
      <c r="C33">
        <v>295.5619719071338</v>
      </c>
      <c r="D33">
        <v>189.16075908615332</v>
      </c>
      <c r="E33">
        <v>180.68034324584789</v>
      </c>
      <c r="F33">
        <v>281.25789271680856</v>
      </c>
      <c r="G33">
        <v>335.17387245627367</v>
      </c>
      <c r="H33">
        <v>132.83288518991327</v>
      </c>
      <c r="I33">
        <v>225.93831992084449</v>
      </c>
      <c r="J33">
        <v>232.51516636899061</v>
      </c>
      <c r="M33">
        <v>217.63089258969248</v>
      </c>
      <c r="N33">
        <v>237.31727118827158</v>
      </c>
      <c r="O33">
        <v>360.61988708468027</v>
      </c>
      <c r="P33">
        <v>176.05850471043576</v>
      </c>
      <c r="Q33">
        <v>228.29553295097102</v>
      </c>
      <c r="R33">
        <v>181.07183336454028</v>
      </c>
      <c r="S33">
        <v>184.1669549629047</v>
      </c>
      <c r="T33">
        <v>201.74258815487127</v>
      </c>
      <c r="U33">
        <v>223.36293312579593</v>
      </c>
      <c r="V33">
        <v>232.22954933533441</v>
      </c>
      <c r="Y33">
        <v>124.18856618031694</v>
      </c>
      <c r="Z33">
        <v>86.72392530792429</v>
      </c>
      <c r="AA33">
        <v>146.46245025753618</v>
      </c>
      <c r="AB33">
        <v>84.158720320665523</v>
      </c>
      <c r="AC33">
        <v>167.35112196741366</v>
      </c>
      <c r="AD33">
        <v>161.3949513837737</v>
      </c>
      <c r="AE33">
        <v>190.83418186159133</v>
      </c>
      <c r="AF33">
        <v>163.02724495716188</v>
      </c>
      <c r="AG33">
        <v>140.51764527954793</v>
      </c>
      <c r="AH33">
        <v>146.66213335903862</v>
      </c>
      <c r="AK33" s="8">
        <f t="shared" si="1"/>
        <v>174.05390811034957</v>
      </c>
      <c r="AL33">
        <f t="shared" si="1"/>
        <v>178.84592189992739</v>
      </c>
      <c r="AM33">
        <f t="shared" si="1"/>
        <v>267.54810308311676</v>
      </c>
      <c r="AN33">
        <f t="shared" si="1"/>
        <v>149.79266137241819</v>
      </c>
      <c r="AO33">
        <f t="shared" si="1"/>
        <v>192.10899938807754</v>
      </c>
      <c r="AP33">
        <f t="shared" si="1"/>
        <v>207.90822582170753</v>
      </c>
      <c r="AQ33">
        <f t="shared" si="1"/>
        <v>236.72500309358989</v>
      </c>
      <c r="AR33">
        <f t="shared" si="1"/>
        <v>165.86757276731547</v>
      </c>
      <c r="AS33">
        <f t="shared" si="1"/>
        <v>196.60629944206281</v>
      </c>
      <c r="AT33" s="9">
        <f t="shared" si="2"/>
        <v>203.80228302112121</v>
      </c>
    </row>
    <row r="34" spans="1:46">
      <c r="A34">
        <v>135.07348155877153</v>
      </c>
      <c r="B34">
        <v>169.29375732887459</v>
      </c>
      <c r="C34">
        <v>246.58902438996213</v>
      </c>
      <c r="D34">
        <v>137.91805234042644</v>
      </c>
      <c r="E34">
        <v>144.53815357976396</v>
      </c>
      <c r="F34">
        <v>221.73355925043836</v>
      </c>
      <c r="G34">
        <v>247.35694131463873</v>
      </c>
      <c r="H34">
        <v>102.70977762070515</v>
      </c>
      <c r="I34">
        <v>175.65159342294763</v>
      </c>
      <c r="M34">
        <v>177.16262855922551</v>
      </c>
      <c r="N34">
        <v>185.3774719714506</v>
      </c>
      <c r="O34">
        <v>306.64196933369249</v>
      </c>
      <c r="P34">
        <v>141.65993010894496</v>
      </c>
      <c r="Q34">
        <v>176.014168334587</v>
      </c>
      <c r="R34">
        <v>138.77400315566891</v>
      </c>
      <c r="S34">
        <v>132.89505710993706</v>
      </c>
      <c r="T34">
        <v>145.81795608723954</v>
      </c>
      <c r="U34">
        <v>175.54289808259324</v>
      </c>
      <c r="Y34">
        <v>87.491196166691353</v>
      </c>
      <c r="Z34">
        <v>55.922360547108987</v>
      </c>
      <c r="AA34">
        <v>97.791571875100487</v>
      </c>
      <c r="AB34">
        <v>57.921616065201377</v>
      </c>
      <c r="AC34">
        <v>106.87415153834293</v>
      </c>
      <c r="AD34">
        <v>104.71095948117114</v>
      </c>
      <c r="AE34">
        <v>120.39590694913565</v>
      </c>
      <c r="AF34">
        <v>113.92242776225305</v>
      </c>
      <c r="AG34">
        <v>93.128773798125621</v>
      </c>
      <c r="AK34" s="8">
        <f t="shared" si="1"/>
        <v>133.24243542822947</v>
      </c>
      <c r="AL34">
        <f t="shared" si="1"/>
        <v>136.86452994914472</v>
      </c>
      <c r="AM34">
        <f t="shared" si="1"/>
        <v>217.00752186625172</v>
      </c>
      <c r="AN34">
        <f t="shared" si="1"/>
        <v>112.49986617152426</v>
      </c>
      <c r="AO34">
        <f t="shared" si="1"/>
        <v>142.47549115089797</v>
      </c>
      <c r="AP34">
        <f t="shared" si="1"/>
        <v>155.07284062909278</v>
      </c>
      <c r="AQ34">
        <f t="shared" si="1"/>
        <v>166.88263512457047</v>
      </c>
      <c r="AR34">
        <f t="shared" si="1"/>
        <v>120.8167204900659</v>
      </c>
      <c r="AS34">
        <f t="shared" si="1"/>
        <v>148.10775510122218</v>
      </c>
      <c r="AT34" s="9"/>
    </row>
    <row r="35" spans="1:46">
      <c r="A35">
        <v>104.50943871010149</v>
      </c>
      <c r="B35">
        <v>138.57617379681736</v>
      </c>
      <c r="C35">
        <v>200.2035952901515</v>
      </c>
      <c r="D35">
        <v>105.53802407799552</v>
      </c>
      <c r="E35">
        <v>110.34357282736013</v>
      </c>
      <c r="F35">
        <v>172.92163385596189</v>
      </c>
      <c r="G35">
        <v>182.25852204580559</v>
      </c>
      <c r="H35">
        <v>82.29285460013088</v>
      </c>
      <c r="I35">
        <v>137.08047690054053</v>
      </c>
      <c r="M35">
        <v>146.70018841294134</v>
      </c>
      <c r="N35">
        <v>150.23582680748459</v>
      </c>
      <c r="O35">
        <v>260.68239426409838</v>
      </c>
      <c r="P35">
        <v>121.88287647935779</v>
      </c>
      <c r="Q35">
        <v>141.53229024377737</v>
      </c>
      <c r="R35">
        <v>113.24995963326444</v>
      </c>
      <c r="S35">
        <v>107.62183297736811</v>
      </c>
      <c r="T35">
        <v>119.44835364583329</v>
      </c>
      <c r="U35">
        <v>145.16921530801568</v>
      </c>
      <c r="Y35">
        <v>71.875018313610781</v>
      </c>
      <c r="Z35">
        <v>49.693059314319882</v>
      </c>
      <c r="AA35">
        <v>85.655050480506432</v>
      </c>
      <c r="AB35">
        <v>51.799743182281439</v>
      </c>
      <c r="AC35">
        <v>92.179445104543575</v>
      </c>
      <c r="AD35">
        <v>90.007802984621435</v>
      </c>
      <c r="AE35">
        <v>103.05454679033689</v>
      </c>
      <c r="AF35">
        <v>94.401039161094246</v>
      </c>
      <c r="AG35">
        <v>79.833213166414325</v>
      </c>
      <c r="AK35" s="8">
        <f t="shared" si="1"/>
        <v>107.69488181221787</v>
      </c>
      <c r="AL35">
        <f t="shared" si="1"/>
        <v>112.83501997287395</v>
      </c>
      <c r="AM35">
        <f t="shared" si="1"/>
        <v>182.18034667825211</v>
      </c>
      <c r="AN35">
        <f t="shared" si="1"/>
        <v>93.073547913211584</v>
      </c>
      <c r="AO35">
        <f t="shared" si="1"/>
        <v>114.68510272522703</v>
      </c>
      <c r="AP35">
        <f t="shared" si="1"/>
        <v>125.39313215794925</v>
      </c>
      <c r="AQ35">
        <f t="shared" si="1"/>
        <v>130.97830060450352</v>
      </c>
      <c r="AR35">
        <f t="shared" si="1"/>
        <v>98.714082469019488</v>
      </c>
      <c r="AS35">
        <f t="shared" si="1"/>
        <v>120.69430179165686</v>
      </c>
      <c r="AT35" s="9"/>
    </row>
    <row r="36" spans="1:46">
      <c r="A36">
        <v>88.521374861469866</v>
      </c>
      <c r="B36">
        <v>118.92412731520989</v>
      </c>
      <c r="C36">
        <v>170.87654321420453</v>
      </c>
      <c r="D36">
        <v>89.352179297004483</v>
      </c>
      <c r="E36">
        <v>89.853553125000005</v>
      </c>
      <c r="F36">
        <v>143.58654751822394</v>
      </c>
      <c r="G36">
        <v>150.45722177233836</v>
      </c>
      <c r="H36">
        <v>71.904118093504579</v>
      </c>
      <c r="I36">
        <v>115.43445814961946</v>
      </c>
      <c r="J36">
        <v>142.72217615770253</v>
      </c>
      <c r="M36">
        <v>126.83025630694762</v>
      </c>
      <c r="N36">
        <v>129.57416406057098</v>
      </c>
      <c r="O36">
        <v>231.45908620240661</v>
      </c>
      <c r="P36">
        <v>107.85913609518349</v>
      </c>
      <c r="Q36">
        <v>120.55136247264771</v>
      </c>
      <c r="R36">
        <v>98.480968580513945</v>
      </c>
      <c r="S36">
        <v>93.190959832134311</v>
      </c>
      <c r="T36">
        <v>104.75061839192706</v>
      </c>
      <c r="U36">
        <v>126.58706899279147</v>
      </c>
      <c r="V36">
        <v>149.09972746113348</v>
      </c>
      <c r="Y36">
        <v>68.298737593231635</v>
      </c>
      <c r="Z36">
        <v>47.411238364392688</v>
      </c>
      <c r="AA36">
        <v>80.561088778737954</v>
      </c>
      <c r="AB36">
        <v>49.589901362291258</v>
      </c>
      <c r="AC36">
        <v>86.197457456106079</v>
      </c>
      <c r="AD36">
        <v>85.524590822259469</v>
      </c>
      <c r="AE36">
        <v>97.393348288563843</v>
      </c>
      <c r="AF36">
        <v>89.745299305281151</v>
      </c>
      <c r="AG36">
        <v>75.590207746358004</v>
      </c>
      <c r="AH36">
        <v>82.850731570299317</v>
      </c>
      <c r="AK36" s="8">
        <f t="shared" si="1"/>
        <v>94.550122920549711</v>
      </c>
      <c r="AL36">
        <f t="shared" si="1"/>
        <v>98.63650991339118</v>
      </c>
      <c r="AM36">
        <f t="shared" si="1"/>
        <v>160.96557273178303</v>
      </c>
      <c r="AN36">
        <f t="shared" si="1"/>
        <v>82.267072251493076</v>
      </c>
      <c r="AO36">
        <f t="shared" si="1"/>
        <v>98.867457684584608</v>
      </c>
      <c r="AP36">
        <f t="shared" si="1"/>
        <v>109.19736897366579</v>
      </c>
      <c r="AQ36">
        <f t="shared" si="1"/>
        <v>113.6805099643455</v>
      </c>
      <c r="AR36">
        <f t="shared" si="1"/>
        <v>88.800011930237588</v>
      </c>
      <c r="AS36">
        <f t="shared" si="1"/>
        <v>105.87057829625633</v>
      </c>
      <c r="AT36" s="9">
        <f t="shared" si="2"/>
        <v>124.89087839637845</v>
      </c>
    </row>
    <row r="37" spans="1:46">
      <c r="A37">
        <v>398.32678189748617</v>
      </c>
      <c r="B37">
        <v>435.36015760954808</v>
      </c>
      <c r="C37">
        <v>613.17363123775249</v>
      </c>
      <c r="D37">
        <v>405.56812455015535</v>
      </c>
      <c r="E37">
        <v>322.258629416958</v>
      </c>
      <c r="F37">
        <v>552.27992001822395</v>
      </c>
      <c r="G37">
        <v>597.0634563328183</v>
      </c>
      <c r="H37">
        <v>273.7542624859293</v>
      </c>
      <c r="I37">
        <v>449.72312044360893</v>
      </c>
      <c r="M37">
        <v>501.58843816379556</v>
      </c>
      <c r="N37">
        <v>560.57903627314806</v>
      </c>
      <c r="O37">
        <v>598.10488385641156</v>
      </c>
      <c r="P37">
        <v>360.65999546158253</v>
      </c>
      <c r="Q37">
        <v>493.18404349699131</v>
      </c>
      <c r="R37">
        <v>405.78308560659866</v>
      </c>
      <c r="S37">
        <v>377.39490193720025</v>
      </c>
      <c r="T37">
        <v>419.31078871591603</v>
      </c>
      <c r="U37">
        <v>464.57564668895543</v>
      </c>
      <c r="Y37">
        <v>96.287995817979848</v>
      </c>
      <c r="Z37">
        <v>62.509608804024545</v>
      </c>
      <c r="AA37">
        <v>136.0997157902934</v>
      </c>
      <c r="AB37">
        <v>62.02276821917976</v>
      </c>
      <c r="AC37">
        <v>163.47205852261513</v>
      </c>
      <c r="AD37">
        <v>132.17780697387619</v>
      </c>
      <c r="AE37">
        <v>168.50633595478723</v>
      </c>
      <c r="AF37">
        <v>145.75286109099545</v>
      </c>
      <c r="AG37">
        <v>120.85364389671894</v>
      </c>
      <c r="AK37" s="8">
        <f t="shared" si="1"/>
        <v>332.06773862642052</v>
      </c>
      <c r="AL37">
        <f t="shared" si="1"/>
        <v>352.81626756224023</v>
      </c>
      <c r="AM37">
        <f t="shared" si="1"/>
        <v>449.12607696148581</v>
      </c>
      <c r="AN37">
        <f t="shared" si="1"/>
        <v>276.08362941030589</v>
      </c>
      <c r="AO37">
        <f t="shared" si="1"/>
        <v>326.30491047885482</v>
      </c>
      <c r="AP37">
        <f t="shared" si="1"/>
        <v>363.41360419956624</v>
      </c>
      <c r="AQ37">
        <f t="shared" si="1"/>
        <v>380.98823140826863</v>
      </c>
      <c r="AR37">
        <f t="shared" si="1"/>
        <v>279.60597076428024</v>
      </c>
      <c r="AS37">
        <f t="shared" si="1"/>
        <v>345.05080367642773</v>
      </c>
      <c r="AT37" s="9"/>
    </row>
    <row r="38" spans="1:46">
      <c r="A38">
        <v>285.5241638094634</v>
      </c>
      <c r="B38">
        <v>402.52540513462873</v>
      </c>
      <c r="C38">
        <v>494.8971416989267</v>
      </c>
      <c r="D38">
        <v>333.37135052758111</v>
      </c>
      <c r="E38">
        <v>268.79635428059441</v>
      </c>
      <c r="F38">
        <v>451.26205804634264</v>
      </c>
      <c r="G38">
        <v>477.48833291848848</v>
      </c>
      <c r="H38">
        <v>246.2006607005072</v>
      </c>
      <c r="I38">
        <v>370.00818338956663</v>
      </c>
      <c r="M38">
        <v>397.67590702769081</v>
      </c>
      <c r="N38">
        <v>454.79080329282414</v>
      </c>
      <c r="O38">
        <v>440.04412633126793</v>
      </c>
      <c r="P38">
        <v>327.24295533543574</v>
      </c>
      <c r="Q38">
        <v>391.61114120794588</v>
      </c>
      <c r="R38">
        <v>357.9984509136105</v>
      </c>
      <c r="S38">
        <v>353.75177845848327</v>
      </c>
      <c r="T38">
        <v>419.81626916168801</v>
      </c>
      <c r="U38">
        <v>392.86642896611829</v>
      </c>
      <c r="Y38">
        <v>89.985289771549162</v>
      </c>
      <c r="Z38">
        <v>62.642741696079447</v>
      </c>
      <c r="AA38">
        <v>132.52092683651529</v>
      </c>
      <c r="AB38">
        <v>59.307188871746064</v>
      </c>
      <c r="AC38">
        <v>168.82827784220808</v>
      </c>
      <c r="AD38">
        <v>132.08544662026816</v>
      </c>
      <c r="AE38">
        <v>169.82376723703459</v>
      </c>
      <c r="AF38">
        <v>131.16749484564971</v>
      </c>
      <c r="AG38">
        <v>118.29514171513132</v>
      </c>
      <c r="AK38" s="8">
        <f t="shared" si="1"/>
        <v>257.72845353623444</v>
      </c>
      <c r="AL38">
        <f t="shared" si="1"/>
        <v>306.65298337451082</v>
      </c>
      <c r="AM38">
        <f t="shared" si="1"/>
        <v>355.82073162223668</v>
      </c>
      <c r="AN38">
        <f t="shared" si="1"/>
        <v>239.97383157825433</v>
      </c>
      <c r="AO38">
        <f t="shared" si="1"/>
        <v>276.41192444358279</v>
      </c>
      <c r="AP38">
        <f t="shared" si="1"/>
        <v>313.78198519340708</v>
      </c>
      <c r="AQ38">
        <f t="shared" si="1"/>
        <v>333.68795953800213</v>
      </c>
      <c r="AR38">
        <f t="shared" si="1"/>
        <v>265.7281415692816</v>
      </c>
      <c r="AS38">
        <f t="shared" si="1"/>
        <v>293.72325135693876</v>
      </c>
      <c r="AT38" s="9"/>
    </row>
    <row r="39" spans="1:46">
      <c r="A39">
        <v>264.87529798919894</v>
      </c>
      <c r="B39">
        <v>386.19581541910748</v>
      </c>
      <c r="C39">
        <v>457.32040726944439</v>
      </c>
      <c r="D39">
        <v>282.72852459258462</v>
      </c>
      <c r="E39">
        <v>258.99343141783214</v>
      </c>
      <c r="F39">
        <v>408.29209716551844</v>
      </c>
      <c r="G39">
        <v>462.25403814199132</v>
      </c>
      <c r="H39">
        <v>222.6313942292212</v>
      </c>
      <c r="I39">
        <v>342.9113757781123</v>
      </c>
      <c r="J39">
        <v>387.54755987042927</v>
      </c>
      <c r="M39">
        <v>374.39721455011386</v>
      </c>
      <c r="N39">
        <v>416.70730863425928</v>
      </c>
      <c r="O39">
        <v>400.5324093952047</v>
      </c>
      <c r="P39">
        <v>303.26253962442655</v>
      </c>
      <c r="Q39">
        <v>351.81883421088628</v>
      </c>
      <c r="R39">
        <v>335.17792066761359</v>
      </c>
      <c r="S39">
        <v>339.85511458895388</v>
      </c>
      <c r="T39">
        <v>402.30001370059733</v>
      </c>
      <c r="U39">
        <v>365.50641942150696</v>
      </c>
      <c r="V39">
        <v>407.64949835886023</v>
      </c>
      <c r="Y39">
        <v>90.013487755553896</v>
      </c>
      <c r="Z39">
        <v>61.792758069571548</v>
      </c>
      <c r="AA39">
        <v>138.95581599467442</v>
      </c>
      <c r="AB39">
        <v>57.662693557404218</v>
      </c>
      <c r="AC39">
        <v>175.08404673766449</v>
      </c>
      <c r="AD39">
        <v>133.01161671096216</v>
      </c>
      <c r="AE39">
        <v>178.71189471509311</v>
      </c>
      <c r="AF39">
        <v>127.21751124705548</v>
      </c>
      <c r="AG39">
        <v>120.3062280984974</v>
      </c>
      <c r="AH39">
        <v>119.81833790344922</v>
      </c>
      <c r="AK39" s="8">
        <f t="shared" si="1"/>
        <v>243.09533343162227</v>
      </c>
      <c r="AL39">
        <f t="shared" si="1"/>
        <v>288.23196070764612</v>
      </c>
      <c r="AM39">
        <f t="shared" si="1"/>
        <v>332.26954421977445</v>
      </c>
      <c r="AN39">
        <f t="shared" si="1"/>
        <v>214.55125259147178</v>
      </c>
      <c r="AO39">
        <f t="shared" si="1"/>
        <v>261.96543745546097</v>
      </c>
      <c r="AP39">
        <f t="shared" si="1"/>
        <v>292.16054484803141</v>
      </c>
      <c r="AQ39">
        <f t="shared" si="1"/>
        <v>326.94034914867945</v>
      </c>
      <c r="AR39">
        <f t="shared" si="1"/>
        <v>250.71630639229133</v>
      </c>
      <c r="AS39">
        <f t="shared" si="1"/>
        <v>276.24134109937222</v>
      </c>
      <c r="AT39" s="9">
        <f t="shared" si="2"/>
        <v>305.00513204424624</v>
      </c>
    </row>
    <row r="40" spans="1:46">
      <c r="A40">
        <v>33.720578896602085</v>
      </c>
      <c r="B40">
        <v>97.961847444822425</v>
      </c>
      <c r="C40">
        <v>92.667350924431801</v>
      </c>
      <c r="D40">
        <v>53.356492502762428</v>
      </c>
      <c r="E40">
        <v>46.337792276005246</v>
      </c>
      <c r="F40">
        <v>81.740583709669338</v>
      </c>
      <c r="G40">
        <v>73.016436907141141</v>
      </c>
      <c r="H40">
        <v>54.444513673347508</v>
      </c>
      <c r="I40">
        <v>66.655699541847753</v>
      </c>
      <c r="M40">
        <v>53.462101546483481</v>
      </c>
      <c r="N40">
        <v>70.480026344521605</v>
      </c>
      <c r="O40">
        <v>71.562640014367815</v>
      </c>
      <c r="P40">
        <v>58.254080662270638</v>
      </c>
      <c r="Q40">
        <v>59.048180304636212</v>
      </c>
      <c r="R40">
        <v>60.133101812693695</v>
      </c>
      <c r="S40">
        <v>59.573073280125897</v>
      </c>
      <c r="T40">
        <v>76.687624410232829</v>
      </c>
      <c r="U40">
        <v>63.650103546916512</v>
      </c>
      <c r="Y40">
        <v>54.442614657360785</v>
      </c>
      <c r="Z40">
        <v>38.442066876715892</v>
      </c>
      <c r="AA40">
        <v>67.407148918709808</v>
      </c>
      <c r="AB40">
        <v>39.73468209896857</v>
      </c>
      <c r="AC40">
        <v>70.682835072676809</v>
      </c>
      <c r="AD40">
        <v>67.4642752817429</v>
      </c>
      <c r="AE40">
        <v>77.956491302304968</v>
      </c>
      <c r="AF40">
        <v>72.273443355053189</v>
      </c>
      <c r="AG40">
        <v>61.05044469544162</v>
      </c>
      <c r="AK40" s="8">
        <f t="shared" si="1"/>
        <v>47.208431700148786</v>
      </c>
      <c r="AL40">
        <f t="shared" si="1"/>
        <v>68.9613135553533</v>
      </c>
      <c r="AM40">
        <f t="shared" si="1"/>
        <v>77.212379952503156</v>
      </c>
      <c r="AN40">
        <f t="shared" si="1"/>
        <v>50.448418421333876</v>
      </c>
      <c r="AO40">
        <f t="shared" si="1"/>
        <v>58.689602551106098</v>
      </c>
      <c r="AP40">
        <f t="shared" si="1"/>
        <v>69.779320268035306</v>
      </c>
      <c r="AQ40">
        <f t="shared" si="1"/>
        <v>70.182000496523997</v>
      </c>
      <c r="AR40">
        <f t="shared" si="1"/>
        <v>67.801860479544516</v>
      </c>
      <c r="AS40">
        <f t="shared" si="1"/>
        <v>63.78541592806863</v>
      </c>
      <c r="AT40" s="9"/>
    </row>
    <row r="41" spans="1:46">
      <c r="A41">
        <v>48.290501315075339</v>
      </c>
      <c r="B41">
        <v>82.388976067573807</v>
      </c>
      <c r="C41">
        <v>81.55387764999999</v>
      </c>
      <c r="D41">
        <v>55.351489632424041</v>
      </c>
      <c r="E41">
        <v>46.022041465253487</v>
      </c>
      <c r="F41">
        <v>79.344103194701901</v>
      </c>
      <c r="G41">
        <v>82.380400527210057</v>
      </c>
      <c r="H41">
        <v>52.533247933900526</v>
      </c>
      <c r="I41">
        <v>65.983079723267394</v>
      </c>
      <c r="M41">
        <v>62.452590404328021</v>
      </c>
      <c r="N41">
        <v>72.077633182870372</v>
      </c>
      <c r="O41">
        <v>78.285425588182477</v>
      </c>
      <c r="P41">
        <v>53.278794607224768</v>
      </c>
      <c r="Q41">
        <v>59.019186766616521</v>
      </c>
      <c r="R41">
        <v>56.434948866864659</v>
      </c>
      <c r="S41">
        <v>59.187931450464632</v>
      </c>
      <c r="T41">
        <v>69.218134200750598</v>
      </c>
      <c r="U41">
        <v>63.744330633412758</v>
      </c>
      <c r="Y41">
        <v>50.710326247408176</v>
      </c>
      <c r="Z41">
        <v>35.546550189527871</v>
      </c>
      <c r="AA41">
        <v>61.665707354702569</v>
      </c>
      <c r="AB41">
        <v>36.994166572445977</v>
      </c>
      <c r="AC41">
        <v>67.549273393297696</v>
      </c>
      <c r="AD41">
        <v>64.503664889787061</v>
      </c>
      <c r="AE41">
        <v>72.927584941489357</v>
      </c>
      <c r="AF41">
        <v>66.991686004084357</v>
      </c>
      <c r="AG41">
        <v>57.111119949092881</v>
      </c>
      <c r="AK41" s="8">
        <f t="shared" si="1"/>
        <v>53.817805988937181</v>
      </c>
      <c r="AL41">
        <f t="shared" si="1"/>
        <v>63.337719813324014</v>
      </c>
      <c r="AM41">
        <f t="shared" si="1"/>
        <v>73.835003530961686</v>
      </c>
      <c r="AN41">
        <f t="shared" si="1"/>
        <v>48.54148360403159</v>
      </c>
      <c r="AO41">
        <f t="shared" si="1"/>
        <v>57.53016720838923</v>
      </c>
      <c r="AP41">
        <f t="shared" si="1"/>
        <v>66.760905650451207</v>
      </c>
      <c r="AQ41">
        <f t="shared" si="1"/>
        <v>71.498638973054682</v>
      </c>
      <c r="AR41">
        <f t="shared" si="1"/>
        <v>62.91435604624516</v>
      </c>
      <c r="AS41">
        <f t="shared" si="1"/>
        <v>62.279510101924338</v>
      </c>
      <c r="AT41" s="9"/>
    </row>
    <row r="42" spans="1:46">
      <c r="A42">
        <v>53.510852445379761</v>
      </c>
      <c r="B42">
        <v>80.504398397370863</v>
      </c>
      <c r="C42">
        <v>86.327885915656566</v>
      </c>
      <c r="D42">
        <v>55.065454722073554</v>
      </c>
      <c r="E42">
        <v>46.184920696678319</v>
      </c>
      <c r="F42">
        <v>79.542215082164319</v>
      </c>
      <c r="G42">
        <v>87.00745123936548</v>
      </c>
      <c r="H42">
        <v>51.649365316426696</v>
      </c>
      <c r="I42">
        <v>67.474067976889444</v>
      </c>
      <c r="J42">
        <v>66.704282414001526</v>
      </c>
      <c r="M42">
        <v>64.122471474587115</v>
      </c>
      <c r="N42">
        <v>72.620436722608019</v>
      </c>
      <c r="O42">
        <v>83.9774441563398</v>
      </c>
      <c r="P42">
        <v>53.16236589162844</v>
      </c>
      <c r="Q42">
        <v>60.745740110434909</v>
      </c>
      <c r="R42">
        <v>56.239701654506717</v>
      </c>
      <c r="S42">
        <v>58.032920370578537</v>
      </c>
      <c r="T42">
        <v>67.712286728324131</v>
      </c>
      <c r="U42">
        <v>64.576670888625955</v>
      </c>
      <c r="V42">
        <v>63.990368356318413</v>
      </c>
      <c r="Y42">
        <v>49.204016287544427</v>
      </c>
      <c r="Z42">
        <v>34.020283339330284</v>
      </c>
      <c r="AA42">
        <v>60.801248882938104</v>
      </c>
      <c r="AB42">
        <v>35.498169435842335</v>
      </c>
      <c r="AC42">
        <v>65.117840633223693</v>
      </c>
      <c r="AD42">
        <v>61.191911758182179</v>
      </c>
      <c r="AE42">
        <v>70.131228636303192</v>
      </c>
      <c r="AF42">
        <v>64.646383612177061</v>
      </c>
      <c r="AG42">
        <v>55.076385323192653</v>
      </c>
      <c r="AH42">
        <v>57.745983322575718</v>
      </c>
      <c r="AK42" s="8">
        <f t="shared" si="1"/>
        <v>55.612446735837096</v>
      </c>
      <c r="AL42">
        <f t="shared" si="1"/>
        <v>62.38170615310306</v>
      </c>
      <c r="AM42">
        <f t="shared" si="1"/>
        <v>77.035526318311483</v>
      </c>
      <c r="AN42">
        <f t="shared" si="1"/>
        <v>47.908663349848105</v>
      </c>
      <c r="AO42">
        <f t="shared" si="1"/>
        <v>57.349500480112305</v>
      </c>
      <c r="AP42">
        <f t="shared" si="1"/>
        <v>65.657942831617746</v>
      </c>
      <c r="AQ42">
        <f t="shared" si="1"/>
        <v>71.723866748749074</v>
      </c>
      <c r="AR42">
        <f t="shared" si="1"/>
        <v>61.336011885642627</v>
      </c>
      <c r="AS42">
        <f t="shared" si="1"/>
        <v>62.375708062902682</v>
      </c>
      <c r="AT42" s="9">
        <f t="shared" si="2"/>
        <v>62.813544697631876</v>
      </c>
    </row>
    <row r="43" spans="1:46">
      <c r="H43" t="s">
        <v>109</v>
      </c>
      <c r="J43">
        <v>89.792990211288071</v>
      </c>
      <c r="T43" t="s">
        <v>109</v>
      </c>
      <c r="V43">
        <v>83.129821874200928</v>
      </c>
      <c r="AF43" t="s">
        <v>109</v>
      </c>
      <c r="AH43">
        <v>63.811401788739303</v>
      </c>
      <c r="AK43" s="8"/>
      <c r="AR43" t="s">
        <v>109</v>
      </c>
      <c r="AT43" s="9">
        <f t="shared" si="2"/>
        <v>78.911404624742772</v>
      </c>
    </row>
    <row r="44" spans="1:46">
      <c r="H44" t="s">
        <v>110</v>
      </c>
      <c r="J44">
        <v>320.84327745642776</v>
      </c>
      <c r="T44" t="s">
        <v>110</v>
      </c>
      <c r="V44">
        <v>343.65913000254181</v>
      </c>
      <c r="AF44" t="s">
        <v>110</v>
      </c>
      <c r="AH44">
        <v>62.072354580873501</v>
      </c>
      <c r="AK44" s="8"/>
      <c r="AR44" t="s">
        <v>110</v>
      </c>
      <c r="AT44" s="9">
        <f t="shared" si="2"/>
        <v>242.19158734661437</v>
      </c>
    </row>
    <row r="45" spans="1:46">
      <c r="H45" t="s">
        <v>111</v>
      </c>
      <c r="J45">
        <v>88.328111087437151</v>
      </c>
      <c r="T45" t="s">
        <v>111</v>
      </c>
      <c r="V45">
        <v>111.4295806672074</v>
      </c>
      <c r="AF45" t="s">
        <v>111</v>
      </c>
      <c r="AH45">
        <v>-84.589778778165112</v>
      </c>
      <c r="AK45" s="8"/>
      <c r="AR45" t="s">
        <v>111</v>
      </c>
      <c r="AT45" s="9">
        <f t="shared" si="2"/>
        <v>38.38930432549315</v>
      </c>
    </row>
    <row r="46" spans="1:46">
      <c r="H46" t="s">
        <v>112</v>
      </c>
      <c r="J46">
        <v>76.017893743701009</v>
      </c>
      <c r="T46" t="s">
        <v>112</v>
      </c>
      <c r="V46">
        <v>85.10935910481507</v>
      </c>
      <c r="AF46" t="s">
        <v>112</v>
      </c>
      <c r="AH46">
        <v>25.104748247723599</v>
      </c>
      <c r="AK46" s="8"/>
      <c r="AR46" t="s">
        <v>112</v>
      </c>
      <c r="AT46" s="9">
        <f t="shared" si="2"/>
        <v>62.077333698746564</v>
      </c>
    </row>
    <row r="47" spans="1:46">
      <c r="H47" t="s">
        <v>113</v>
      </c>
      <c r="J47">
        <v>38.618121825563342</v>
      </c>
      <c r="T47" t="s">
        <v>113</v>
      </c>
      <c r="V47">
        <v>35.796401496763565</v>
      </c>
      <c r="AF47" t="s">
        <v>113</v>
      </c>
      <c r="AH47">
        <v>43.509118766549484</v>
      </c>
      <c r="AK47" s="8"/>
      <c r="AR47" t="s">
        <v>113</v>
      </c>
      <c r="AT47" s="9">
        <f t="shared" si="2"/>
        <v>39.307880696292131</v>
      </c>
    </row>
    <row r="48" spans="1:46">
      <c r="AK48" s="8"/>
      <c r="AT48" s="9"/>
    </row>
    <row r="49" spans="1:46">
      <c r="AK49" s="8"/>
      <c r="AT49" s="9"/>
    </row>
    <row r="50" spans="1:46">
      <c r="AK50" s="8"/>
      <c r="AT50" s="9"/>
    </row>
    <row r="51" spans="1:46">
      <c r="A51">
        <v>177.6091600326977</v>
      </c>
      <c r="B51">
        <v>168.86362725208974</v>
      </c>
      <c r="C51">
        <v>200.13770834283937</v>
      </c>
      <c r="D51">
        <v>172.40851791289893</v>
      </c>
      <c r="E51">
        <v>225.73577858275863</v>
      </c>
      <c r="F51">
        <v>282.23061175253378</v>
      </c>
      <c r="G51">
        <v>361.63621863385191</v>
      </c>
      <c r="H51">
        <v>408.687880136346</v>
      </c>
      <c r="I51">
        <v>249.663687830752</v>
      </c>
      <c r="M51">
        <v>184.73791490704113</v>
      </c>
      <c r="N51">
        <v>255.17219406769502</v>
      </c>
      <c r="O51">
        <v>236.87288511627904</v>
      </c>
      <c r="P51">
        <v>120.67611178889319</v>
      </c>
      <c r="Q51">
        <v>154.19758409598217</v>
      </c>
      <c r="R51">
        <v>323.08449585199514</v>
      </c>
      <c r="S51">
        <v>197.37929179485101</v>
      </c>
      <c r="T51">
        <v>324.8944033692668</v>
      </c>
      <c r="U51">
        <v>224.62686012400042</v>
      </c>
      <c r="Y51">
        <v>176.95935145727046</v>
      </c>
      <c r="Z51">
        <v>187.53354940738049</v>
      </c>
      <c r="AA51">
        <v>98.689060821747972</v>
      </c>
      <c r="AB51">
        <v>199.54452163271358</v>
      </c>
      <c r="AC51">
        <v>188.73725142366806</v>
      </c>
      <c r="AD51">
        <v>216.39899962519058</v>
      </c>
      <c r="AE51">
        <v>121.82230970308972</v>
      </c>
      <c r="AF51">
        <v>203.65815832142854</v>
      </c>
      <c r="AG51">
        <v>174.16790029906119</v>
      </c>
      <c r="AK51" s="8">
        <f t="shared" si="1"/>
        <v>179.7688087990031</v>
      </c>
      <c r="AL51">
        <f t="shared" si="1"/>
        <v>203.85645690905508</v>
      </c>
      <c r="AM51">
        <f t="shared" si="1"/>
        <v>178.56655142695547</v>
      </c>
      <c r="AN51">
        <f t="shared" si="1"/>
        <v>164.20971711150187</v>
      </c>
      <c r="AO51">
        <f t="shared" si="1"/>
        <v>189.5568713674696</v>
      </c>
      <c r="AP51">
        <f t="shared" si="1"/>
        <v>273.90470240990652</v>
      </c>
      <c r="AQ51">
        <f t="shared" si="1"/>
        <v>226.94594004393085</v>
      </c>
      <c r="AR51">
        <f t="shared" si="1"/>
        <v>312.41348060901379</v>
      </c>
      <c r="AS51">
        <f t="shared" si="1"/>
        <v>216.15281608460452</v>
      </c>
      <c r="AT51" s="9"/>
    </row>
    <row r="52" spans="1:46">
      <c r="A52">
        <v>154.3679191099223</v>
      </c>
      <c r="B52">
        <v>155.23463869753084</v>
      </c>
      <c r="C52">
        <v>195.92664355252035</v>
      </c>
      <c r="D52">
        <v>164.74932385438828</v>
      </c>
      <c r="E52">
        <v>215.31631821535558</v>
      </c>
      <c r="F52">
        <v>271.78052520523647</v>
      </c>
      <c r="G52">
        <v>357.63754634173813</v>
      </c>
      <c r="H52">
        <v>405.89788665722261</v>
      </c>
      <c r="I52">
        <v>240.11385020423936</v>
      </c>
      <c r="M52">
        <v>172.98517424643984</v>
      </c>
      <c r="N52">
        <v>240.20915731297953</v>
      </c>
      <c r="O52">
        <v>222.81301330305234</v>
      </c>
      <c r="P52">
        <v>112.05161254111842</v>
      </c>
      <c r="Q52">
        <v>143.3733610927037</v>
      </c>
      <c r="R52">
        <v>310.30900018831431</v>
      </c>
      <c r="S52">
        <v>185.64527219883419</v>
      </c>
      <c r="T52">
        <v>306.76955200864018</v>
      </c>
      <c r="U52">
        <v>211.76951786151031</v>
      </c>
      <c r="Y52">
        <v>164.09741837718659</v>
      </c>
      <c r="Z52">
        <v>172.94293508833979</v>
      </c>
      <c r="AA52">
        <v>94.030196624847562</v>
      </c>
      <c r="AB52">
        <v>187.09842150771362</v>
      </c>
      <c r="AC52">
        <v>177.75379476118516</v>
      </c>
      <c r="AD52">
        <v>203.06329571046115</v>
      </c>
      <c r="AE52">
        <v>117.27225688480532</v>
      </c>
      <c r="AF52">
        <v>192.24043287150619</v>
      </c>
      <c r="AG52">
        <v>163.56234397825568</v>
      </c>
      <c r="AK52" s="8">
        <f t="shared" si="1"/>
        <v>163.81683724451625</v>
      </c>
      <c r="AL52">
        <f t="shared" si="1"/>
        <v>189.46224369961672</v>
      </c>
      <c r="AM52">
        <f t="shared" si="1"/>
        <v>170.9232844934734</v>
      </c>
      <c r="AN52">
        <f t="shared" si="1"/>
        <v>154.63311930107344</v>
      </c>
      <c r="AO52">
        <f t="shared" si="1"/>
        <v>178.81449135641481</v>
      </c>
      <c r="AP52">
        <f t="shared" si="1"/>
        <v>261.71760703467061</v>
      </c>
      <c r="AQ52">
        <f t="shared" si="1"/>
        <v>220.18502514179252</v>
      </c>
      <c r="AR52">
        <f t="shared" si="1"/>
        <v>301.63595717912301</v>
      </c>
      <c r="AS52">
        <f t="shared" si="1"/>
        <v>205.14857068133514</v>
      </c>
      <c r="AT52" s="9"/>
    </row>
    <row r="53" spans="1:46">
      <c r="A53">
        <v>154.0053756967161</v>
      </c>
      <c r="B53">
        <v>149.65623832796422</v>
      </c>
      <c r="C53">
        <v>191.58376364707163</v>
      </c>
      <c r="D53">
        <v>160.7585391841755</v>
      </c>
      <c r="E53">
        <v>210.47219172807112</v>
      </c>
      <c r="F53">
        <v>265.93584456841211</v>
      </c>
      <c r="G53">
        <v>351.70910389605683</v>
      </c>
      <c r="H53">
        <v>402.21511535516083</v>
      </c>
      <c r="I53">
        <v>235.79202155045354</v>
      </c>
      <c r="M53">
        <v>166.49011383504745</v>
      </c>
      <c r="N53">
        <v>232.64406108935421</v>
      </c>
      <c r="O53">
        <v>215.75177720385176</v>
      </c>
      <c r="P53">
        <v>108.58180239454335</v>
      </c>
      <c r="Q53">
        <v>136.2667052699498</v>
      </c>
      <c r="R53">
        <v>304.66120354997963</v>
      </c>
      <c r="S53">
        <v>180.78264829987043</v>
      </c>
      <c r="T53">
        <v>298.32004727672802</v>
      </c>
      <c r="U53">
        <v>205.43729486491557</v>
      </c>
      <c r="Y53">
        <v>158.70458605320704</v>
      </c>
      <c r="Z53">
        <v>167.58184122617894</v>
      </c>
      <c r="AA53">
        <v>91.982546233943111</v>
      </c>
      <c r="AB53">
        <v>180.81386008010284</v>
      </c>
      <c r="AC53">
        <v>172.21054994911205</v>
      </c>
      <c r="AD53">
        <v>197.61912147189406</v>
      </c>
      <c r="AE53">
        <v>115.36993080488149</v>
      </c>
      <c r="AF53">
        <v>187.79379404755429</v>
      </c>
      <c r="AG53">
        <v>159.00952873335922</v>
      </c>
      <c r="AK53" s="8">
        <f t="shared" si="1"/>
        <v>159.73335852832352</v>
      </c>
      <c r="AL53">
        <f t="shared" si="1"/>
        <v>183.29404688116583</v>
      </c>
      <c r="AM53">
        <f t="shared" si="1"/>
        <v>166.43936236162219</v>
      </c>
      <c r="AN53">
        <f t="shared" si="1"/>
        <v>150.05140055294055</v>
      </c>
      <c r="AO53">
        <f t="shared" si="1"/>
        <v>172.98314898237766</v>
      </c>
      <c r="AP53">
        <f t="shared" si="1"/>
        <v>256.07205653009527</v>
      </c>
      <c r="AQ53">
        <f t="shared" si="1"/>
        <v>215.9538943336029</v>
      </c>
      <c r="AR53">
        <f t="shared" si="1"/>
        <v>296.10965222648105</v>
      </c>
      <c r="AS53">
        <f t="shared" si="1"/>
        <v>200.07961504957612</v>
      </c>
      <c r="AT53" s="9"/>
    </row>
    <row r="54" spans="1:46">
      <c r="A54">
        <v>153.50678357316383</v>
      </c>
      <c r="B54">
        <v>146.33112369328703</v>
      </c>
      <c r="C54">
        <v>188.47356166495479</v>
      </c>
      <c r="D54">
        <v>158.06799938962763</v>
      </c>
      <c r="E54">
        <v>207.00605823345907</v>
      </c>
      <c r="F54">
        <v>262.0901428285473</v>
      </c>
      <c r="G54">
        <v>346.7044818674222</v>
      </c>
      <c r="H54">
        <v>398.82295195902486</v>
      </c>
      <c r="I54">
        <v>232.62538790118583</v>
      </c>
      <c r="M54">
        <v>164.68466804984175</v>
      </c>
      <c r="N54">
        <v>228.48316050791237</v>
      </c>
      <c r="O54">
        <v>212.92982594113371</v>
      </c>
      <c r="P54">
        <v>107.79436141640866</v>
      </c>
      <c r="Q54">
        <v>134.51740492117747</v>
      </c>
      <c r="R54">
        <v>301.71502895969053</v>
      </c>
      <c r="S54">
        <v>178.66402831727652</v>
      </c>
      <c r="T54">
        <v>294.1497365310077</v>
      </c>
      <c r="U54">
        <v>202.86727683055608</v>
      </c>
      <c r="Y54">
        <v>156.07261012472671</v>
      </c>
      <c r="Z54">
        <v>164.65121730418284</v>
      </c>
      <c r="AA54">
        <v>90.622018392835372</v>
      </c>
      <c r="AB54">
        <v>177.26625504756723</v>
      </c>
      <c r="AC54">
        <v>169.30991643963458</v>
      </c>
      <c r="AD54">
        <v>193.77745316977894</v>
      </c>
      <c r="AE54">
        <v>113.67572432308127</v>
      </c>
      <c r="AF54">
        <v>185.43958667342781</v>
      </c>
      <c r="AG54">
        <v>156.35184768440433</v>
      </c>
      <c r="AK54" s="8">
        <f t="shared" si="1"/>
        <v>158.08802058257743</v>
      </c>
      <c r="AL54">
        <f t="shared" si="1"/>
        <v>179.82183383512742</v>
      </c>
      <c r="AM54">
        <f t="shared" si="1"/>
        <v>164.00846866630795</v>
      </c>
      <c r="AN54">
        <f t="shared" si="1"/>
        <v>147.70953861786782</v>
      </c>
      <c r="AO54">
        <f t="shared" si="1"/>
        <v>170.27779319809039</v>
      </c>
      <c r="AP54">
        <f t="shared" si="1"/>
        <v>252.52754165267228</v>
      </c>
      <c r="AQ54">
        <f t="shared" si="1"/>
        <v>213.01474483592665</v>
      </c>
      <c r="AR54">
        <f t="shared" si="1"/>
        <v>292.8040917211535</v>
      </c>
      <c r="AS54">
        <f t="shared" si="1"/>
        <v>197.28150413871541</v>
      </c>
      <c r="AT54" s="9"/>
    </row>
    <row r="55" spans="1:46">
      <c r="A55">
        <v>152.76317739374997</v>
      </c>
      <c r="B55">
        <v>145.00601331188912</v>
      </c>
      <c r="C55">
        <v>186.24042100386069</v>
      </c>
      <c r="D55">
        <v>155.86473383510639</v>
      </c>
      <c r="E55">
        <v>204.75374536923491</v>
      </c>
      <c r="F55">
        <v>259.77111452533779</v>
      </c>
      <c r="G55">
        <v>342.34984117589858</v>
      </c>
      <c r="H55">
        <v>395.69946492057841</v>
      </c>
      <c r="I55">
        <v>230.30606394195695</v>
      </c>
      <c r="J55">
        <v>237.70020228571758</v>
      </c>
      <c r="M55">
        <v>162.66472033623415</v>
      </c>
      <c r="N55">
        <v>224.84868475463554</v>
      </c>
      <c r="O55">
        <v>210.41199262536338</v>
      </c>
      <c r="P55">
        <v>105.2498910434404</v>
      </c>
      <c r="Q55">
        <v>133.0169723702567</v>
      </c>
      <c r="R55">
        <v>299.40037446050485</v>
      </c>
      <c r="S55">
        <v>176.46413468061849</v>
      </c>
      <c r="T55">
        <v>290.88164793483526</v>
      </c>
      <c r="U55">
        <v>200.36730227573605</v>
      </c>
      <c r="V55">
        <v>209.0136503913437</v>
      </c>
      <c r="Y55">
        <v>152.70481091873179</v>
      </c>
      <c r="Z55">
        <v>161.240432563469</v>
      </c>
      <c r="AA55">
        <v>89.496197395528469</v>
      </c>
      <c r="AB55">
        <v>173.97580723773731</v>
      </c>
      <c r="AC55">
        <v>166.09451606762295</v>
      </c>
      <c r="AD55">
        <v>191.00890272227511</v>
      </c>
      <c r="AE55">
        <v>111.74429441697235</v>
      </c>
      <c r="AF55">
        <v>183.33540666711957</v>
      </c>
      <c r="AG55">
        <v>153.70004599868207</v>
      </c>
      <c r="AH55">
        <v>161.35833333875249</v>
      </c>
      <c r="AK55" s="8">
        <f t="shared" si="1"/>
        <v>156.04423621623866</v>
      </c>
      <c r="AL55">
        <f t="shared" si="1"/>
        <v>177.03171020999787</v>
      </c>
      <c r="AM55">
        <f t="shared" si="1"/>
        <v>162.04953700825084</v>
      </c>
      <c r="AN55">
        <f t="shared" si="1"/>
        <v>145.03014403876136</v>
      </c>
      <c r="AO55">
        <f t="shared" si="1"/>
        <v>167.95507793570485</v>
      </c>
      <c r="AP55">
        <f t="shared" si="1"/>
        <v>250.0601305693726</v>
      </c>
      <c r="AQ55">
        <f t="shared" si="1"/>
        <v>210.18609009116315</v>
      </c>
      <c r="AR55">
        <f t="shared" si="1"/>
        <v>289.97217317417773</v>
      </c>
      <c r="AS55">
        <f t="shared" si="1"/>
        <v>194.79113740545836</v>
      </c>
      <c r="AT55" s="9">
        <f t="shared" si="2"/>
        <v>202.6907286719379</v>
      </c>
    </row>
    <row r="56" spans="1:46">
      <c r="A56">
        <v>116.42879445176551</v>
      </c>
      <c r="B56">
        <v>103.64922783352621</v>
      </c>
      <c r="C56">
        <v>141.04672873907339</v>
      </c>
      <c r="D56">
        <v>112.68454156117019</v>
      </c>
      <c r="E56">
        <v>152.98987575043103</v>
      </c>
      <c r="F56">
        <v>194.55791645523647</v>
      </c>
      <c r="G56">
        <v>254.8212820997183</v>
      </c>
      <c r="H56">
        <v>300.70938615787094</v>
      </c>
      <c r="I56">
        <v>172.11096913109901</v>
      </c>
      <c r="M56">
        <v>130.19089309533226</v>
      </c>
      <c r="N56">
        <v>173.80837450647377</v>
      </c>
      <c r="O56">
        <v>165.14021022347384</v>
      </c>
      <c r="P56">
        <v>69.645746301760838</v>
      </c>
      <c r="Q56">
        <v>100.38608478655134</v>
      </c>
      <c r="R56">
        <v>245.09108709283387</v>
      </c>
      <c r="S56">
        <v>117.19277951748703</v>
      </c>
      <c r="T56">
        <v>221.904957592458</v>
      </c>
      <c r="U56">
        <v>152.92001663954636</v>
      </c>
      <c r="Y56">
        <v>95.835619915907458</v>
      </c>
      <c r="Z56">
        <v>98.136907878714467</v>
      </c>
      <c r="AA56">
        <v>59.485810823577239</v>
      </c>
      <c r="AB56">
        <v>111.97977711550631</v>
      </c>
      <c r="AC56">
        <v>106.56716742486338</v>
      </c>
      <c r="AD56">
        <v>120.52741272589557</v>
      </c>
      <c r="AE56">
        <v>70.610492188346498</v>
      </c>
      <c r="AF56">
        <v>117.06789022690218</v>
      </c>
      <c r="AG56">
        <v>97.526384787464124</v>
      </c>
      <c r="AK56" s="8">
        <f t="shared" si="1"/>
        <v>114.15176915433507</v>
      </c>
      <c r="AL56">
        <f t="shared" si="1"/>
        <v>125.19817007290482</v>
      </c>
      <c r="AM56">
        <f t="shared" si="1"/>
        <v>121.89091659537483</v>
      </c>
      <c r="AN56">
        <f t="shared" si="1"/>
        <v>98.103354992812442</v>
      </c>
      <c r="AO56">
        <f t="shared" si="1"/>
        <v>119.98104265394858</v>
      </c>
      <c r="AP56">
        <f t="shared" si="1"/>
        <v>186.72547209132199</v>
      </c>
      <c r="AQ56">
        <f t="shared" si="1"/>
        <v>147.54151793518395</v>
      </c>
      <c r="AR56">
        <f t="shared" si="1"/>
        <v>213.2274113257437</v>
      </c>
      <c r="AS56">
        <f t="shared" si="1"/>
        <v>140.85245685270317</v>
      </c>
      <c r="AT56" s="9"/>
    </row>
    <row r="57" spans="1:46">
      <c r="A57">
        <v>90.646751679413839</v>
      </c>
      <c r="B57">
        <v>77.643254109310689</v>
      </c>
      <c r="C57">
        <v>109.48256620877038</v>
      </c>
      <c r="D57">
        <v>84.721173436170204</v>
      </c>
      <c r="E57">
        <v>124.99597461056034</v>
      </c>
      <c r="F57">
        <v>148.58260199999998</v>
      </c>
      <c r="G57">
        <v>196.7114376976931</v>
      </c>
      <c r="H57">
        <v>236.32943190592587</v>
      </c>
      <c r="I57">
        <v>133.63914895598054</v>
      </c>
      <c r="M57">
        <v>109.53540051424049</v>
      </c>
      <c r="N57">
        <v>134.80440938698848</v>
      </c>
      <c r="O57">
        <v>130.6790138789971</v>
      </c>
      <c r="P57">
        <v>55.836804888254633</v>
      </c>
      <c r="Q57">
        <v>78.84568783656529</v>
      </c>
      <c r="R57">
        <v>203.35529631005699</v>
      </c>
      <c r="S57">
        <v>92.626200226683935</v>
      </c>
      <c r="T57">
        <v>172.31189426073965</v>
      </c>
      <c r="U57">
        <v>122.24933841281582</v>
      </c>
      <c r="Y57">
        <v>86.20194970991254</v>
      </c>
      <c r="Z57">
        <v>85.466743702761633</v>
      </c>
      <c r="AA57">
        <v>50.402656981250011</v>
      </c>
      <c r="AB57">
        <v>98.191470965684331</v>
      </c>
      <c r="AC57">
        <v>92.126763501963779</v>
      </c>
      <c r="AD57">
        <v>103.01156877000761</v>
      </c>
      <c r="AE57">
        <v>63.36742858958803</v>
      </c>
      <c r="AF57">
        <v>96.913090461956529</v>
      </c>
      <c r="AG57">
        <v>84.460209085390574</v>
      </c>
      <c r="AK57" s="8">
        <f t="shared" si="1"/>
        <v>95.461367301188957</v>
      </c>
      <c r="AL57">
        <f t="shared" si="1"/>
        <v>99.304802399686935</v>
      </c>
      <c r="AM57">
        <f t="shared" si="1"/>
        <v>96.854745689672498</v>
      </c>
      <c r="AN57">
        <f t="shared" si="1"/>
        <v>79.583149763369718</v>
      </c>
      <c r="AO57">
        <f t="shared" si="1"/>
        <v>98.656141983029798</v>
      </c>
      <c r="AP57">
        <f t="shared" si="1"/>
        <v>151.64982236002155</v>
      </c>
      <c r="AQ57">
        <f t="shared" si="1"/>
        <v>117.56835550465502</v>
      </c>
      <c r="AR57">
        <f t="shared" si="1"/>
        <v>168.51813887620736</v>
      </c>
      <c r="AS57">
        <f t="shared" si="1"/>
        <v>113.44956548472896</v>
      </c>
      <c r="AT57" s="9"/>
    </row>
    <row r="58" spans="1:46">
      <c r="A58">
        <v>76.86717996475987</v>
      </c>
      <c r="B58">
        <v>66.901342406057083</v>
      </c>
      <c r="C58">
        <v>92.658014555980458</v>
      </c>
      <c r="D58">
        <v>75.531129373670197</v>
      </c>
      <c r="E58">
        <v>107.30524376891164</v>
      </c>
      <c r="F58">
        <v>124.8693026402027</v>
      </c>
      <c r="G58">
        <v>166.00332687466468</v>
      </c>
      <c r="H58">
        <v>199.42277478825213</v>
      </c>
      <c r="I58">
        <v>113.69478929656235</v>
      </c>
      <c r="J58">
        <v>139.81496912788063</v>
      </c>
      <c r="M58">
        <v>95.455581431962017</v>
      </c>
      <c r="N58">
        <v>110.76685806625639</v>
      </c>
      <c r="O58">
        <v>110.47629769803778</v>
      </c>
      <c r="P58">
        <v>49.603079564144736</v>
      </c>
      <c r="Q58">
        <v>67.376418090820323</v>
      </c>
      <c r="R58">
        <v>177.02366669381107</v>
      </c>
      <c r="S58">
        <v>80.120485996194944</v>
      </c>
      <c r="T58">
        <v>142.93367905765501</v>
      </c>
      <c r="U58">
        <v>104.21950832486029</v>
      </c>
      <c r="V58">
        <v>126.46295445907414</v>
      </c>
      <c r="Y58">
        <v>82.946428068877566</v>
      </c>
      <c r="Z58">
        <v>81.276255777454793</v>
      </c>
      <c r="AA58">
        <v>47.768357214684954</v>
      </c>
      <c r="AB58">
        <v>93.250263696202524</v>
      </c>
      <c r="AC58">
        <v>88.210462239327185</v>
      </c>
      <c r="AD58">
        <v>98.197855691977907</v>
      </c>
      <c r="AE58">
        <v>60.627471193354971</v>
      </c>
      <c r="AF58">
        <v>92.687257524165375</v>
      </c>
      <c r="AG58">
        <v>80.620543925755655</v>
      </c>
      <c r="AH58">
        <v>87.535712599536794</v>
      </c>
      <c r="AK58" s="8">
        <f t="shared" si="1"/>
        <v>85.089729821866484</v>
      </c>
      <c r="AL58">
        <f t="shared" si="1"/>
        <v>86.314818749922736</v>
      </c>
      <c r="AM58">
        <f t="shared" si="1"/>
        <v>83.634223156234398</v>
      </c>
      <c r="AN58">
        <f t="shared" si="1"/>
        <v>72.794824211339161</v>
      </c>
      <c r="AO58">
        <f t="shared" si="1"/>
        <v>87.630708033019701</v>
      </c>
      <c r="AP58">
        <f t="shared" si="1"/>
        <v>133.36360834199721</v>
      </c>
      <c r="AQ58">
        <f t="shared" si="1"/>
        <v>102.25042802140486</v>
      </c>
      <c r="AR58">
        <f t="shared" si="1"/>
        <v>145.01457045669085</v>
      </c>
      <c r="AS58">
        <f t="shared" si="1"/>
        <v>99.51161384905943</v>
      </c>
      <c r="AT58" s="9">
        <f t="shared" si="2"/>
        <v>117.93787872883053</v>
      </c>
    </row>
    <row r="59" spans="1:46">
      <c r="A59">
        <v>359.17990954184319</v>
      </c>
      <c r="B59">
        <v>354.67036401877567</v>
      </c>
      <c r="C59">
        <v>365.44136302218084</v>
      </c>
      <c r="D59">
        <v>352.65677570877659</v>
      </c>
      <c r="E59">
        <v>364.44037270495687</v>
      </c>
      <c r="F59">
        <v>407.16698495185807</v>
      </c>
      <c r="G59">
        <v>708.65488169561411</v>
      </c>
      <c r="H59">
        <v>627.53550301043822</v>
      </c>
      <c r="I59">
        <v>442.46826933180552</v>
      </c>
      <c r="M59">
        <v>322.90860970134491</v>
      </c>
      <c r="N59">
        <v>517.17448792359323</v>
      </c>
      <c r="O59">
        <v>457.93864520530519</v>
      </c>
      <c r="P59">
        <v>178.058947997291</v>
      </c>
      <c r="Q59">
        <v>270.97996891566686</v>
      </c>
      <c r="R59">
        <v>588.50257746844466</v>
      </c>
      <c r="S59">
        <v>356.48671643660941</v>
      </c>
      <c r="T59">
        <v>519.16393718507743</v>
      </c>
      <c r="U59">
        <v>401.40173635416653</v>
      </c>
      <c r="Y59">
        <v>126.89791776403064</v>
      </c>
      <c r="Z59">
        <v>132.95446228165378</v>
      </c>
      <c r="AA59">
        <v>65.188846965752035</v>
      </c>
      <c r="AB59">
        <v>151.2519700729826</v>
      </c>
      <c r="AC59">
        <v>154.62411855105876</v>
      </c>
      <c r="AD59">
        <v>145.69044235041918</v>
      </c>
      <c r="AE59">
        <v>81.623749965787241</v>
      </c>
      <c r="AF59">
        <v>133.62255775339676</v>
      </c>
      <c r="AG59">
        <v>123.98175821313512</v>
      </c>
      <c r="AK59" s="8">
        <f t="shared" si="1"/>
        <v>269.66214566907291</v>
      </c>
      <c r="AL59">
        <f t="shared" si="1"/>
        <v>334.93310474134091</v>
      </c>
      <c r="AM59">
        <f t="shared" si="1"/>
        <v>296.18961839774607</v>
      </c>
      <c r="AN59">
        <f t="shared" si="1"/>
        <v>227.32256459301675</v>
      </c>
      <c r="AO59">
        <f t="shared" si="1"/>
        <v>263.34815339056081</v>
      </c>
      <c r="AP59">
        <f t="shared" si="1"/>
        <v>380.45333492357395</v>
      </c>
      <c r="AQ59">
        <f t="shared" si="1"/>
        <v>382.25511603267023</v>
      </c>
      <c r="AR59">
        <f t="shared" si="1"/>
        <v>426.77399931630413</v>
      </c>
      <c r="AS59">
        <f t="shared" si="1"/>
        <v>322.61725463303571</v>
      </c>
      <c r="AT59" s="9"/>
    </row>
    <row r="60" spans="1:46">
      <c r="A60">
        <v>310.3374558965748</v>
      </c>
      <c r="B60">
        <v>313.38160693721062</v>
      </c>
      <c r="C60">
        <v>299.0825694506118</v>
      </c>
      <c r="D60">
        <v>293.02955008510634</v>
      </c>
      <c r="E60">
        <v>303.02910194299568</v>
      </c>
      <c r="F60">
        <v>312.94516579729731</v>
      </c>
      <c r="G60">
        <v>592.35433502782985</v>
      </c>
      <c r="H60">
        <v>521.11997300123198</v>
      </c>
      <c r="I60">
        <v>368.15996976735732</v>
      </c>
      <c r="M60">
        <v>312.72574801226256</v>
      </c>
      <c r="N60">
        <v>464.84310423992963</v>
      </c>
      <c r="O60">
        <v>407.53970397165693</v>
      </c>
      <c r="P60">
        <v>172.40105837122678</v>
      </c>
      <c r="Q60">
        <v>257.58182176688058</v>
      </c>
      <c r="R60">
        <v>489.26081635535417</v>
      </c>
      <c r="S60">
        <v>324.09466734941702</v>
      </c>
      <c r="T60">
        <v>434.52506185602385</v>
      </c>
      <c r="U60">
        <v>357.8714977403439</v>
      </c>
      <c r="Y60">
        <v>118.95164785495628</v>
      </c>
      <c r="Z60">
        <v>127.5981092012274</v>
      </c>
      <c r="AA60">
        <v>60.633732868241864</v>
      </c>
      <c r="AB60">
        <v>127.85881061115505</v>
      </c>
      <c r="AC60">
        <v>149.144041535263</v>
      </c>
      <c r="AD60">
        <v>136.27002955421111</v>
      </c>
      <c r="AE60">
        <v>80.584766218185678</v>
      </c>
      <c r="AF60">
        <v>124.78734466809007</v>
      </c>
      <c r="AG60">
        <v>115.7285603139163</v>
      </c>
      <c r="AK60" s="8">
        <f t="shared" si="1"/>
        <v>247.33828392126452</v>
      </c>
      <c r="AL60">
        <f t="shared" si="1"/>
        <v>301.9409401261226</v>
      </c>
      <c r="AM60">
        <f t="shared" si="1"/>
        <v>255.75200209683689</v>
      </c>
      <c r="AN60">
        <f t="shared" si="1"/>
        <v>197.76313968916273</v>
      </c>
      <c r="AO60">
        <f t="shared" si="1"/>
        <v>236.58498841504641</v>
      </c>
      <c r="AP60">
        <f t="shared" si="1"/>
        <v>312.82533723562085</v>
      </c>
      <c r="AQ60">
        <f t="shared" si="1"/>
        <v>332.34458953181087</v>
      </c>
      <c r="AR60">
        <f t="shared" si="1"/>
        <v>360.14412650844861</v>
      </c>
      <c r="AS60">
        <f t="shared" si="1"/>
        <v>280.58667594053918</v>
      </c>
      <c r="AT60" s="9"/>
    </row>
    <row r="61" spans="1:46">
      <c r="A61">
        <v>294.57374826249998</v>
      </c>
      <c r="B61">
        <v>292.6877142311921</v>
      </c>
      <c r="C61">
        <v>286.81002180048068</v>
      </c>
      <c r="D61">
        <v>257.25176145877651</v>
      </c>
      <c r="E61">
        <v>265.62925084816806</v>
      </c>
      <c r="F61">
        <v>302.75349740456079</v>
      </c>
      <c r="G61">
        <v>569.17983611393504</v>
      </c>
      <c r="H61">
        <v>496.53960547387192</v>
      </c>
      <c r="I61">
        <v>345.67817944918568</v>
      </c>
      <c r="J61">
        <v>385.43547284944952</v>
      </c>
      <c r="M61">
        <v>300.57378444818028</v>
      </c>
      <c r="N61">
        <v>437.01547861053388</v>
      </c>
      <c r="O61">
        <v>378.98452820312502</v>
      </c>
      <c r="P61">
        <v>174.83844787877322</v>
      </c>
      <c r="Q61">
        <v>234.04171745431083</v>
      </c>
      <c r="R61">
        <v>440.465461189434</v>
      </c>
      <c r="S61">
        <v>297.70051231177132</v>
      </c>
      <c r="T61">
        <v>410.3090930373869</v>
      </c>
      <c r="U61">
        <v>334.24112789168947</v>
      </c>
      <c r="V61">
        <v>364.5047873287333</v>
      </c>
      <c r="Y61">
        <v>117.57568617720483</v>
      </c>
      <c r="Z61">
        <v>130.71649845792962</v>
      </c>
      <c r="AA61">
        <v>59.11556257830285</v>
      </c>
      <c r="AB61">
        <v>120.99296850791139</v>
      </c>
      <c r="AC61">
        <v>145.41260100392759</v>
      </c>
      <c r="AD61">
        <v>133.27754032031248</v>
      </c>
      <c r="AE61">
        <v>80.583748638755637</v>
      </c>
      <c r="AF61">
        <v>124.25610391032609</v>
      </c>
      <c r="AG61">
        <v>113.99133869933382</v>
      </c>
      <c r="AH61">
        <v>117.90055240879508</v>
      </c>
      <c r="AK61" s="8">
        <f t="shared" si="1"/>
        <v>237.57440629596169</v>
      </c>
      <c r="AL61">
        <f t="shared" si="1"/>
        <v>286.80656376655185</v>
      </c>
      <c r="AM61">
        <f t="shared" si="1"/>
        <v>241.63670419396954</v>
      </c>
      <c r="AN61">
        <f t="shared" si="1"/>
        <v>184.36105928182039</v>
      </c>
      <c r="AO61">
        <f t="shared" si="1"/>
        <v>215.02785643546881</v>
      </c>
      <c r="AP61">
        <f t="shared" si="1"/>
        <v>292.1654996381024</v>
      </c>
      <c r="AQ61">
        <f t="shared" si="1"/>
        <v>315.821365688154</v>
      </c>
      <c r="AR61">
        <f t="shared" si="1"/>
        <v>343.70160080719501</v>
      </c>
      <c r="AS61">
        <f t="shared" si="1"/>
        <v>264.63688201340295</v>
      </c>
      <c r="AT61" s="9">
        <f t="shared" si="2"/>
        <v>289.28027086232595</v>
      </c>
    </row>
    <row r="62" spans="1:46">
      <c r="A62">
        <v>47.028155757768353</v>
      </c>
      <c r="B62">
        <v>39.462770560217329</v>
      </c>
      <c r="C62">
        <v>53.640521446131977</v>
      </c>
      <c r="D62">
        <v>42.092841381648931</v>
      </c>
      <c r="E62">
        <v>80.826667573599124</v>
      </c>
      <c r="F62">
        <v>47.845518212837838</v>
      </c>
      <c r="G62">
        <v>101.67415531846834</v>
      </c>
      <c r="H62">
        <v>116.79298357702285</v>
      </c>
      <c r="I62">
        <v>66.170451728461842</v>
      </c>
      <c r="M62">
        <v>79.541148097310128</v>
      </c>
      <c r="N62">
        <v>56.940595114689891</v>
      </c>
      <c r="O62">
        <v>57.445467539970927</v>
      </c>
      <c r="P62">
        <v>34.874790501644739</v>
      </c>
      <c r="Q62">
        <v>43.31501312081474</v>
      </c>
      <c r="R62">
        <v>70.441147618078176</v>
      </c>
      <c r="S62">
        <v>48.31153511172279</v>
      </c>
      <c r="T62">
        <v>50.495529729893398</v>
      </c>
      <c r="U62">
        <v>55.170653354265596</v>
      </c>
      <c r="Y62">
        <v>66.370287677113708</v>
      </c>
      <c r="Z62">
        <v>62.758875988614335</v>
      </c>
      <c r="AA62">
        <v>37.717416637042682</v>
      </c>
      <c r="AB62">
        <v>73.636143129549041</v>
      </c>
      <c r="AC62">
        <v>72.622896462346304</v>
      </c>
      <c r="AD62">
        <v>76.79684125428733</v>
      </c>
      <c r="AE62">
        <v>46.792769700056439</v>
      </c>
      <c r="AF62">
        <v>71.394876395089284</v>
      </c>
      <c r="AG62">
        <v>63.511263405512395</v>
      </c>
      <c r="AK62" s="8">
        <f t="shared" si="1"/>
        <v>64.313197177397399</v>
      </c>
      <c r="AL62">
        <f t="shared" si="1"/>
        <v>53.054080554507188</v>
      </c>
      <c r="AM62">
        <f t="shared" si="1"/>
        <v>49.601135207715195</v>
      </c>
      <c r="AN62">
        <f t="shared" si="1"/>
        <v>50.201258337614242</v>
      </c>
      <c r="AO62">
        <f t="shared" si="1"/>
        <v>65.588192385586723</v>
      </c>
      <c r="AP62">
        <f t="shared" si="1"/>
        <v>65.027835695067779</v>
      </c>
      <c r="AQ62">
        <f t="shared" si="1"/>
        <v>65.59282004341587</v>
      </c>
      <c r="AR62">
        <f t="shared" si="1"/>
        <v>79.561129900668519</v>
      </c>
      <c r="AS62">
        <f t="shared" si="1"/>
        <v>61.617456162746613</v>
      </c>
      <c r="AT62" s="9"/>
    </row>
    <row r="63" spans="1:46">
      <c r="A63">
        <v>49.447580896257051</v>
      </c>
      <c r="B63">
        <v>43.650978612139916</v>
      </c>
      <c r="C63">
        <v>53.179145347137229</v>
      </c>
      <c r="D63">
        <v>48.030652887632968</v>
      </c>
      <c r="E63">
        <v>70.734227742349148</v>
      </c>
      <c r="F63">
        <v>61.972008520270272</v>
      </c>
      <c r="G63">
        <v>99.010833618495155</v>
      </c>
      <c r="H63">
        <v>94.488035839989621</v>
      </c>
      <c r="I63">
        <v>65.064182933033919</v>
      </c>
      <c r="M63">
        <v>62.979850318433542</v>
      </c>
      <c r="N63">
        <v>59.45973364969629</v>
      </c>
      <c r="O63">
        <v>60.093227352834298</v>
      </c>
      <c r="P63">
        <v>35.104797586106812</v>
      </c>
      <c r="Q63">
        <v>43.100294353376121</v>
      </c>
      <c r="R63">
        <v>60.016045503359116</v>
      </c>
      <c r="S63">
        <v>52.423426007933926</v>
      </c>
      <c r="T63">
        <v>58.387107114018086</v>
      </c>
      <c r="U63">
        <v>53.945560235719775</v>
      </c>
      <c r="Y63">
        <v>62.195470987153804</v>
      </c>
      <c r="Z63">
        <v>59.120757033268738</v>
      </c>
      <c r="AA63">
        <v>35.298022274695121</v>
      </c>
      <c r="AB63">
        <v>69.157326839003161</v>
      </c>
      <c r="AC63">
        <v>67.377897459101774</v>
      </c>
      <c r="AD63">
        <v>72.171613884908524</v>
      </c>
      <c r="AE63">
        <v>44.29299356264108</v>
      </c>
      <c r="AF63">
        <v>67.72236202309783</v>
      </c>
      <c r="AG63">
        <v>59.667055507983761</v>
      </c>
      <c r="AK63" s="8">
        <f t="shared" si="1"/>
        <v>58.207634067281468</v>
      </c>
      <c r="AL63">
        <f t="shared" si="1"/>
        <v>54.077156431701646</v>
      </c>
      <c r="AM63">
        <f t="shared" si="1"/>
        <v>49.523464991555549</v>
      </c>
      <c r="AN63">
        <f t="shared" si="1"/>
        <v>50.76425910424765</v>
      </c>
      <c r="AO63">
        <f t="shared" si="1"/>
        <v>60.404139851609017</v>
      </c>
      <c r="AP63">
        <f t="shared" si="1"/>
        <v>64.719889302845971</v>
      </c>
      <c r="AQ63">
        <f t="shared" si="1"/>
        <v>65.242417729690047</v>
      </c>
      <c r="AR63">
        <f t="shared" si="1"/>
        <v>73.532501659035177</v>
      </c>
      <c r="AS63">
        <f t="shared" ref="AS63:AT92" si="3">AVERAGE(I63,U63,AG63)</f>
        <v>59.558932892245821</v>
      </c>
      <c r="AT63" s="9"/>
    </row>
    <row r="64" spans="1:46">
      <c r="A64">
        <v>49.622872172386998</v>
      </c>
      <c r="B64">
        <v>44.863866373778286</v>
      </c>
      <c r="C64">
        <v>54.453316804814961</v>
      </c>
      <c r="D64">
        <v>49.510347510638297</v>
      </c>
      <c r="E64">
        <v>69.17210168146552</v>
      </c>
      <c r="F64">
        <v>66.429282411317573</v>
      </c>
      <c r="G64">
        <v>98.895724865544508</v>
      </c>
      <c r="H64">
        <v>96.393033134400937</v>
      </c>
      <c r="I64">
        <v>66.167568119293392</v>
      </c>
      <c r="J64">
        <v>65.800734260263042</v>
      </c>
      <c r="M64">
        <v>59.300364515427205</v>
      </c>
      <c r="N64">
        <v>57.365287955562657</v>
      </c>
      <c r="O64">
        <v>60.515960072674417</v>
      </c>
      <c r="P64">
        <v>34.075597327302631</v>
      </c>
      <c r="Q64">
        <v>41.554479098074779</v>
      </c>
      <c r="R64">
        <v>63.76057260280944</v>
      </c>
      <c r="S64">
        <v>51.533912137710487</v>
      </c>
      <c r="T64">
        <v>60.392106435723512</v>
      </c>
      <c r="U64">
        <v>53.562285018160644</v>
      </c>
      <c r="V64">
        <v>54.226166202715341</v>
      </c>
      <c r="Y64">
        <v>60.829651050655983</v>
      </c>
      <c r="Z64">
        <v>58.24992783575582</v>
      </c>
      <c r="AA64">
        <v>33.917291053201218</v>
      </c>
      <c r="AB64">
        <v>68.092945668314869</v>
      </c>
      <c r="AC64">
        <v>65.89795118954919</v>
      </c>
      <c r="AD64">
        <v>70.932758351276675</v>
      </c>
      <c r="AE64">
        <v>43.184148329853272</v>
      </c>
      <c r="AF64">
        <v>65.976101947204967</v>
      </c>
      <c r="AG64">
        <v>58.385096928226503</v>
      </c>
      <c r="AH64">
        <v>60.521138613907546</v>
      </c>
      <c r="AK64" s="8">
        <f t="shared" ref="AK64:AR87" si="4">AVERAGE(A64,M64,Y64)</f>
        <v>56.584295912823393</v>
      </c>
      <c r="AL64">
        <f t="shared" si="4"/>
        <v>53.49302738836559</v>
      </c>
      <c r="AM64">
        <f t="shared" si="4"/>
        <v>49.628855976896865</v>
      </c>
      <c r="AN64">
        <f t="shared" si="4"/>
        <v>50.559630168751937</v>
      </c>
      <c r="AO64">
        <f t="shared" si="4"/>
        <v>58.874843989696501</v>
      </c>
      <c r="AP64">
        <f t="shared" si="4"/>
        <v>67.040871121801231</v>
      </c>
      <c r="AQ64">
        <f t="shared" si="4"/>
        <v>64.537928444369413</v>
      </c>
      <c r="AR64">
        <f t="shared" si="4"/>
        <v>74.253747172443141</v>
      </c>
      <c r="AS64">
        <f t="shared" si="3"/>
        <v>59.371650021893515</v>
      </c>
      <c r="AT64" s="9">
        <f t="shared" si="2"/>
        <v>60.182679692295302</v>
      </c>
    </row>
    <row r="65" spans="1:46">
      <c r="H65" t="s">
        <v>109</v>
      </c>
      <c r="J65">
        <v>97.88523315783695</v>
      </c>
      <c r="T65" t="s">
        <v>109</v>
      </c>
      <c r="V65">
        <v>82.550695932269562</v>
      </c>
      <c r="AF65" t="s">
        <v>109</v>
      </c>
      <c r="AH65">
        <v>73.822620739215694</v>
      </c>
      <c r="AK65" s="8"/>
      <c r="AR65" t="s">
        <v>109</v>
      </c>
      <c r="AT65" s="9">
        <f t="shared" si="2"/>
        <v>84.752849943107407</v>
      </c>
    </row>
    <row r="66" spans="1:46">
      <c r="H66" t="s">
        <v>110</v>
      </c>
      <c r="J66">
        <v>319.6347385891865</v>
      </c>
      <c r="T66" t="s">
        <v>110</v>
      </c>
      <c r="V66">
        <v>310.27862112601798</v>
      </c>
      <c r="AF66" t="s">
        <v>110</v>
      </c>
      <c r="AH66">
        <v>57.379413794887533</v>
      </c>
      <c r="AK66" s="8"/>
      <c r="AR66" t="s">
        <v>110</v>
      </c>
      <c r="AT66" s="9">
        <f t="shared" si="2"/>
        <v>229.09759117003068</v>
      </c>
    </row>
    <row r="67" spans="1:46">
      <c r="H67" t="s">
        <v>111</v>
      </c>
      <c r="J67">
        <v>81.934536303468917</v>
      </c>
      <c r="T67" t="s">
        <v>111</v>
      </c>
      <c r="V67">
        <v>101.26497073467428</v>
      </c>
      <c r="AF67" t="s">
        <v>111</v>
      </c>
      <c r="AH67">
        <v>-103.97891954386495</v>
      </c>
      <c r="AK67" s="8"/>
      <c r="AR67" t="s">
        <v>111</v>
      </c>
      <c r="AT67" s="9">
        <f t="shared" si="2"/>
        <v>26.40686249809275</v>
      </c>
    </row>
    <row r="68" spans="1:46">
      <c r="H68" t="s">
        <v>112</v>
      </c>
      <c r="J68">
        <v>74.014234867617589</v>
      </c>
      <c r="T68" t="s">
        <v>112</v>
      </c>
      <c r="V68">
        <v>72.236788256358807</v>
      </c>
      <c r="AF68" t="s">
        <v>112</v>
      </c>
      <c r="AH68">
        <v>27.014573985629248</v>
      </c>
      <c r="AK68" s="8"/>
      <c r="AR68" t="s">
        <v>112</v>
      </c>
      <c r="AT68" s="9">
        <f t="shared" si="2"/>
        <v>57.75519903653521</v>
      </c>
    </row>
    <row r="69" spans="1:46">
      <c r="H69" t="s">
        <v>113</v>
      </c>
      <c r="J69">
        <v>41.180121942083204</v>
      </c>
      <c r="T69" t="s">
        <v>113</v>
      </c>
      <c r="V69">
        <v>39.495361081779571</v>
      </c>
      <c r="AF69" t="s">
        <v>113</v>
      </c>
      <c r="AH69">
        <v>45.750733297569418</v>
      </c>
      <c r="AK69" s="8"/>
      <c r="AR69" t="s">
        <v>113</v>
      </c>
      <c r="AT69" s="9">
        <f t="shared" si="2"/>
        <v>42.14207210714406</v>
      </c>
    </row>
    <row r="70" spans="1:46">
      <c r="AK70" s="8"/>
      <c r="AT70" s="9"/>
    </row>
    <row r="71" spans="1:46">
      <c r="AK71" s="8"/>
      <c r="AT71" s="9"/>
    </row>
    <row r="72" spans="1:46">
      <c r="AK72" s="8"/>
      <c r="AT72" s="9"/>
    </row>
    <row r="73" spans="1:46">
      <c r="AK73" s="8"/>
      <c r="AT73" s="9"/>
    </row>
    <row r="74" spans="1:46">
      <c r="A74">
        <v>159.32317167909949</v>
      </c>
      <c r="B74">
        <v>245.56216578159959</v>
      </c>
      <c r="C74">
        <v>368.10850220173211</v>
      </c>
      <c r="D74">
        <v>376.61890031129809</v>
      </c>
      <c r="E74">
        <v>253.31754468067052</v>
      </c>
      <c r="F74">
        <v>341.02181271945227</v>
      </c>
      <c r="G74">
        <v>303.03142786486899</v>
      </c>
      <c r="H74">
        <v>248.10989821835938</v>
      </c>
      <c r="I74">
        <v>286.88667793213506</v>
      </c>
      <c r="M74">
        <v>321.28072084323048</v>
      </c>
      <c r="N74">
        <v>277.88128413399744</v>
      </c>
      <c r="O74">
        <v>94.740995118572698</v>
      </c>
      <c r="P74">
        <v>195.27116861643739</v>
      </c>
      <c r="Q74">
        <v>178.99341289540811</v>
      </c>
      <c r="R74">
        <v>170.90488764374999</v>
      </c>
      <c r="S74">
        <v>221.86520630712363</v>
      </c>
      <c r="T74">
        <v>152.3220474976377</v>
      </c>
      <c r="U74">
        <v>201.65746538201969</v>
      </c>
      <c r="Y74">
        <v>148.49096393026747</v>
      </c>
      <c r="Z74">
        <v>84.579947860762999</v>
      </c>
      <c r="AA74">
        <v>127.93673826878613</v>
      </c>
      <c r="AB74">
        <v>102.69848820504127</v>
      </c>
      <c r="AC74">
        <v>185.38838227271827</v>
      </c>
      <c r="AD74">
        <v>172.75341204291314</v>
      </c>
      <c r="AE74">
        <v>195.39045123685275</v>
      </c>
      <c r="AF74">
        <v>221.70049331643608</v>
      </c>
      <c r="AG74">
        <v>154.86735964172226</v>
      </c>
      <c r="AK74" s="8">
        <f t="shared" ref="AK74:AK87" si="5">AVERAGE(A74,M74,Y74)</f>
        <v>209.69828548419915</v>
      </c>
      <c r="AL74">
        <f t="shared" si="4"/>
        <v>202.67446592545335</v>
      </c>
      <c r="AM74">
        <f t="shared" si="4"/>
        <v>196.92874519636362</v>
      </c>
      <c r="AN74">
        <f t="shared" si="4"/>
        <v>224.86285237759225</v>
      </c>
      <c r="AO74">
        <f t="shared" si="4"/>
        <v>205.89977994959895</v>
      </c>
      <c r="AP74">
        <f t="shared" si="4"/>
        <v>228.22670413537182</v>
      </c>
      <c r="AQ74">
        <f t="shared" si="4"/>
        <v>240.09569513628182</v>
      </c>
      <c r="AR74">
        <f t="shared" si="4"/>
        <v>207.37747967747771</v>
      </c>
      <c r="AS74">
        <f t="shared" si="3"/>
        <v>214.47050098529235</v>
      </c>
      <c r="AT74" s="9"/>
    </row>
    <row r="75" spans="1:46">
      <c r="A75">
        <v>148.37814674529571</v>
      </c>
      <c r="B75">
        <v>227.09657224503638</v>
      </c>
      <c r="C75">
        <v>347.00095498601024</v>
      </c>
      <c r="D75">
        <v>358.99840479326929</v>
      </c>
      <c r="E75">
        <v>245.43978554056292</v>
      </c>
      <c r="F75">
        <v>336.29327678751167</v>
      </c>
      <c r="G75">
        <v>281.4715027782762</v>
      </c>
      <c r="H75">
        <v>231.01829866757811</v>
      </c>
      <c r="I75">
        <v>271.96211781794261</v>
      </c>
      <c r="M75">
        <v>305.86625065877382</v>
      </c>
      <c r="N75">
        <v>265.94111430350256</v>
      </c>
      <c r="O75">
        <v>87.360841095966322</v>
      </c>
      <c r="P75">
        <v>188.95455105569383</v>
      </c>
      <c r="Q75">
        <v>173.28279888711734</v>
      </c>
      <c r="R75">
        <v>161.37936232031248</v>
      </c>
      <c r="S75">
        <v>213.44545849966394</v>
      </c>
      <c r="T75">
        <v>145.31770764545087</v>
      </c>
      <c r="U75">
        <v>192.69351055831015</v>
      </c>
      <c r="Y75">
        <v>134.18711678493449</v>
      </c>
      <c r="Z75">
        <v>76.822502278355003</v>
      </c>
      <c r="AA75">
        <v>121.62093801065751</v>
      </c>
      <c r="AB75">
        <v>96.611240375589617</v>
      </c>
      <c r="AC75">
        <v>173.61857984543653</v>
      </c>
      <c r="AD75">
        <v>160.01388479861114</v>
      </c>
      <c r="AE75">
        <v>185.52619916150894</v>
      </c>
      <c r="AF75">
        <v>209.78687348079677</v>
      </c>
      <c r="AG75">
        <v>144.77341684198626</v>
      </c>
      <c r="AK75" s="8">
        <f t="shared" si="5"/>
        <v>196.14383806300134</v>
      </c>
      <c r="AL75">
        <f t="shared" si="4"/>
        <v>189.95339627563132</v>
      </c>
      <c r="AM75">
        <f t="shared" si="4"/>
        <v>185.32757803087802</v>
      </c>
      <c r="AN75">
        <f t="shared" si="4"/>
        <v>214.85473207485094</v>
      </c>
      <c r="AO75">
        <f t="shared" si="4"/>
        <v>197.44705475770559</v>
      </c>
      <c r="AP75">
        <f t="shared" si="4"/>
        <v>219.22884130214507</v>
      </c>
      <c r="AQ75">
        <f t="shared" si="4"/>
        <v>226.81438681314967</v>
      </c>
      <c r="AR75">
        <f t="shared" si="4"/>
        <v>195.37429326460858</v>
      </c>
      <c r="AS75">
        <f t="shared" si="3"/>
        <v>203.14301507274635</v>
      </c>
      <c r="AT75" s="9"/>
    </row>
    <row r="76" spans="1:46">
      <c r="A76">
        <v>145.19521257358872</v>
      </c>
      <c r="B76">
        <v>221.11516862863542</v>
      </c>
      <c r="C76">
        <v>338.40857523746371</v>
      </c>
      <c r="D76">
        <v>352.74118224759616</v>
      </c>
      <c r="E76">
        <v>240.74121698934186</v>
      </c>
      <c r="F76">
        <v>333.44567073747658</v>
      </c>
      <c r="G76">
        <v>272.33992152746976</v>
      </c>
      <c r="H76">
        <v>224.26877060390626</v>
      </c>
      <c r="I76">
        <v>266.03196481818486</v>
      </c>
      <c r="M76">
        <v>298.46511817473282</v>
      </c>
      <c r="N76">
        <v>260.58211144762203</v>
      </c>
      <c r="O76">
        <v>83.277903983820934</v>
      </c>
      <c r="P76">
        <v>183.39036203527522</v>
      </c>
      <c r="Q76">
        <v>169.40326422831629</v>
      </c>
      <c r="R76">
        <v>157.06190575156248</v>
      </c>
      <c r="S76">
        <v>208.47606004368279</v>
      </c>
      <c r="T76">
        <v>141.72319895889578</v>
      </c>
      <c r="U76">
        <v>187.79749057798855</v>
      </c>
      <c r="Y76">
        <v>128.54736047768833</v>
      </c>
      <c r="Z76">
        <v>73.554960929885794</v>
      </c>
      <c r="AA76">
        <v>118.14935182508431</v>
      </c>
      <c r="AB76">
        <v>94.01132271845519</v>
      </c>
      <c r="AC76">
        <v>168.73115004424605</v>
      </c>
      <c r="AD76">
        <v>154.38753413043094</v>
      </c>
      <c r="AE76">
        <v>179.2844976138754</v>
      </c>
      <c r="AF76">
        <v>204.57436931297707</v>
      </c>
      <c r="AG76">
        <v>140.15506838158038</v>
      </c>
      <c r="AK76" s="8">
        <f t="shared" si="5"/>
        <v>190.73589707533662</v>
      </c>
      <c r="AL76">
        <f t="shared" si="4"/>
        <v>185.08408033538112</v>
      </c>
      <c r="AM76">
        <f t="shared" si="4"/>
        <v>179.94527701545633</v>
      </c>
      <c r="AN76">
        <f t="shared" si="4"/>
        <v>210.04762233377551</v>
      </c>
      <c r="AO76">
        <f t="shared" si="4"/>
        <v>192.95854375396809</v>
      </c>
      <c r="AP76">
        <f t="shared" si="4"/>
        <v>214.96503687315666</v>
      </c>
      <c r="AQ76">
        <f t="shared" si="4"/>
        <v>220.03349306167596</v>
      </c>
      <c r="AR76">
        <f t="shared" si="4"/>
        <v>190.18877962525971</v>
      </c>
      <c r="AS76">
        <f t="shared" si="3"/>
        <v>197.99484125925127</v>
      </c>
      <c r="AT76" s="9"/>
    </row>
    <row r="77" spans="1:46">
      <c r="A77">
        <v>143.84321493413981</v>
      </c>
      <c r="B77">
        <v>217.77207001950507</v>
      </c>
      <c r="C77">
        <v>334.1505508537428</v>
      </c>
      <c r="D77">
        <v>348.2912982247596</v>
      </c>
      <c r="E77">
        <v>238.16351544608855</v>
      </c>
      <c r="F77">
        <v>330.29386537201543</v>
      </c>
      <c r="G77">
        <v>268.10476638150197</v>
      </c>
      <c r="H77">
        <v>220.60447437812502</v>
      </c>
      <c r="I77">
        <v>262.65296945123481</v>
      </c>
      <c r="M77">
        <v>294.75515114125596</v>
      </c>
      <c r="N77">
        <v>258.29907586961758</v>
      </c>
      <c r="O77">
        <v>81.859706986923769</v>
      </c>
      <c r="P77">
        <v>180.78338683218678</v>
      </c>
      <c r="Q77">
        <v>168.17068048309946</v>
      </c>
      <c r="R77">
        <v>155.20310239687498</v>
      </c>
      <c r="S77">
        <v>206.10272172715051</v>
      </c>
      <c r="T77">
        <v>140.19121338417926</v>
      </c>
      <c r="U77">
        <v>185.67062985266105</v>
      </c>
      <c r="Y77">
        <v>125.62293948444324</v>
      </c>
      <c r="Z77">
        <v>72.30106329909583</v>
      </c>
      <c r="AA77">
        <v>116.20385764830203</v>
      </c>
      <c r="AB77">
        <v>92.815844896324691</v>
      </c>
      <c r="AC77">
        <v>165.43677281289681</v>
      </c>
      <c r="AD77">
        <v>151.24152166399571</v>
      </c>
      <c r="AE77">
        <v>175.71604080238671</v>
      </c>
      <c r="AF77">
        <v>200.83241221218989</v>
      </c>
      <c r="AG77">
        <v>137.52130660245436</v>
      </c>
      <c r="AK77" s="8">
        <f t="shared" si="5"/>
        <v>188.07376851994636</v>
      </c>
      <c r="AL77">
        <f t="shared" si="4"/>
        <v>182.79073639607282</v>
      </c>
      <c r="AM77">
        <f t="shared" si="4"/>
        <v>177.40470516298953</v>
      </c>
      <c r="AN77">
        <f t="shared" si="4"/>
        <v>207.29684331775704</v>
      </c>
      <c r="AO77">
        <f t="shared" si="4"/>
        <v>190.59032291402829</v>
      </c>
      <c r="AP77">
        <f t="shared" si="4"/>
        <v>212.24616314429537</v>
      </c>
      <c r="AQ77">
        <f t="shared" si="4"/>
        <v>216.64117630367971</v>
      </c>
      <c r="AR77">
        <f t="shared" si="4"/>
        <v>187.20936665816473</v>
      </c>
      <c r="AS77">
        <f t="shared" si="3"/>
        <v>195.28163530211677</v>
      </c>
      <c r="AT77" s="9"/>
    </row>
    <row r="78" spans="1:46">
      <c r="A78">
        <v>142.60397990692206</v>
      </c>
      <c r="B78">
        <v>215.22275888828304</v>
      </c>
      <c r="C78">
        <v>331.21569544761388</v>
      </c>
      <c r="D78">
        <v>345.11170629687501</v>
      </c>
      <c r="E78">
        <v>235.77128618750001</v>
      </c>
      <c r="F78">
        <v>327.6732351076779</v>
      </c>
      <c r="G78">
        <v>265.14536982006047</v>
      </c>
      <c r="H78">
        <v>217.66689288359373</v>
      </c>
      <c r="I78">
        <v>260.05136556731571</v>
      </c>
      <c r="J78">
        <v>269.51701911736262</v>
      </c>
      <c r="M78">
        <v>291.87778395375602</v>
      </c>
      <c r="N78">
        <v>256.01169853390104</v>
      </c>
      <c r="O78">
        <v>80.355349335106396</v>
      </c>
      <c r="P78">
        <v>178.53993331015812</v>
      </c>
      <c r="Q78">
        <v>166.00829217474487</v>
      </c>
      <c r="R78">
        <v>153.48231272968749</v>
      </c>
      <c r="S78">
        <v>203.99295334341394</v>
      </c>
      <c r="T78">
        <v>138.70862546233801</v>
      </c>
      <c r="U78">
        <v>183.62211860538824</v>
      </c>
      <c r="V78">
        <v>190.28824299527352</v>
      </c>
      <c r="Y78">
        <v>123.00909183221889</v>
      </c>
      <c r="Z78">
        <v>71.162911136619613</v>
      </c>
      <c r="AA78">
        <v>114.41327790745423</v>
      </c>
      <c r="AB78">
        <v>91.750380890919814</v>
      </c>
      <c r="AC78">
        <v>162.7510349622024</v>
      </c>
      <c r="AD78">
        <v>148.10098020726494</v>
      </c>
      <c r="AE78">
        <v>172.28681565817152</v>
      </c>
      <c r="AF78">
        <v>196.93788063430341</v>
      </c>
      <c r="AG78">
        <v>135.05154665364435</v>
      </c>
      <c r="AH78">
        <v>142.47373962427753</v>
      </c>
      <c r="AK78" s="8">
        <f t="shared" si="5"/>
        <v>185.83028523096564</v>
      </c>
      <c r="AL78">
        <f t="shared" si="4"/>
        <v>180.79912285293457</v>
      </c>
      <c r="AM78">
        <f t="shared" si="4"/>
        <v>175.32810756339151</v>
      </c>
      <c r="AN78">
        <f t="shared" si="4"/>
        <v>205.13400683265095</v>
      </c>
      <c r="AO78">
        <f t="shared" si="4"/>
        <v>188.17687110814907</v>
      </c>
      <c r="AP78">
        <f t="shared" si="4"/>
        <v>209.75217601487677</v>
      </c>
      <c r="AQ78">
        <f t="shared" si="4"/>
        <v>213.80837960721533</v>
      </c>
      <c r="AR78">
        <f t="shared" si="4"/>
        <v>184.43779966007835</v>
      </c>
      <c r="AS78">
        <f t="shared" si="3"/>
        <v>192.90834360878276</v>
      </c>
      <c r="AT78" s="9">
        <f t="shared" si="2"/>
        <v>200.75966724563787</v>
      </c>
    </row>
    <row r="79" spans="1:46">
      <c r="A79">
        <v>115.40944136223119</v>
      </c>
      <c r="B79">
        <v>167.73291402565718</v>
      </c>
      <c r="C79">
        <v>253.59955531068317</v>
      </c>
      <c r="D79">
        <v>272.90651071754809</v>
      </c>
      <c r="E79">
        <v>172.76271527783527</v>
      </c>
      <c r="F79">
        <v>258.85421256566008</v>
      </c>
      <c r="G79">
        <v>214.35692503573588</v>
      </c>
      <c r="H79">
        <v>158.63668108906251</v>
      </c>
      <c r="I79">
        <v>201.78236942305168</v>
      </c>
      <c r="M79">
        <v>227.59588115164792</v>
      </c>
      <c r="N79">
        <v>203.87348802819727</v>
      </c>
      <c r="O79">
        <v>49.008502421320927</v>
      </c>
      <c r="P79">
        <v>130.68460398492391</v>
      </c>
      <c r="Q79">
        <v>127.38062388552292</v>
      </c>
      <c r="R79">
        <v>111.82369398281249</v>
      </c>
      <c r="S79">
        <v>158.8021740255376</v>
      </c>
      <c r="T79">
        <v>105.84519666914146</v>
      </c>
      <c r="U79">
        <v>139.37677051863807</v>
      </c>
      <c r="Y79">
        <v>86.034053760439406</v>
      </c>
      <c r="Z79">
        <v>45.59373696054093</v>
      </c>
      <c r="AA79">
        <v>77.778337495484095</v>
      </c>
      <c r="AB79">
        <v>59.90203686291273</v>
      </c>
      <c r="AC79">
        <v>107.94793655188492</v>
      </c>
      <c r="AD79">
        <v>96.32292735683761</v>
      </c>
      <c r="AE79">
        <v>106.41460027771035</v>
      </c>
      <c r="AF79">
        <v>124.9418824582538</v>
      </c>
      <c r="AG79">
        <v>88.116938965507984</v>
      </c>
      <c r="AK79" s="8">
        <f t="shared" si="5"/>
        <v>143.01312542477282</v>
      </c>
      <c r="AL79">
        <f t="shared" si="4"/>
        <v>139.06671300479846</v>
      </c>
      <c r="AM79">
        <f t="shared" si="4"/>
        <v>126.7954650758294</v>
      </c>
      <c r="AN79">
        <f t="shared" si="4"/>
        <v>154.49771718846156</v>
      </c>
      <c r="AO79">
        <f t="shared" si="4"/>
        <v>136.03042523841438</v>
      </c>
      <c r="AP79">
        <f t="shared" si="4"/>
        <v>155.66694463510339</v>
      </c>
      <c r="AQ79">
        <f t="shared" si="4"/>
        <v>159.85789977966127</v>
      </c>
      <c r="AR79">
        <f t="shared" si="4"/>
        <v>129.8079200721526</v>
      </c>
      <c r="AS79">
        <f t="shared" si="3"/>
        <v>143.09202630239926</v>
      </c>
      <c r="AT79" s="9"/>
    </row>
    <row r="80" spans="1:46">
      <c r="A80">
        <v>95.478416603494622</v>
      </c>
      <c r="B80">
        <v>135.69896522497206</v>
      </c>
      <c r="C80">
        <v>193.0304855187137</v>
      </c>
      <c r="D80">
        <v>211.63319890865384</v>
      </c>
      <c r="E80">
        <v>130.03922884690604</v>
      </c>
      <c r="F80">
        <v>204.21892820745546</v>
      </c>
      <c r="G80">
        <v>166.55567464410282</v>
      </c>
      <c r="H80">
        <v>120.14741079023437</v>
      </c>
      <c r="I80">
        <v>157.10028859306661</v>
      </c>
      <c r="M80">
        <v>178.47795099651131</v>
      </c>
      <c r="N80">
        <v>173.88417002329689</v>
      </c>
      <c r="O80">
        <v>39.573093153442677</v>
      </c>
      <c r="P80">
        <v>102.76321135831382</v>
      </c>
      <c r="Q80">
        <v>99.75766178890305</v>
      </c>
      <c r="R80">
        <v>88.686794421875007</v>
      </c>
      <c r="S80">
        <v>126.8784023017473</v>
      </c>
      <c r="T80">
        <v>86.559734223137141</v>
      </c>
      <c r="U80">
        <v>112.07262728340341</v>
      </c>
      <c r="Y80">
        <v>71.91569913073144</v>
      </c>
      <c r="Z80">
        <v>36.958651365878808</v>
      </c>
      <c r="AA80">
        <v>65.338978161608864</v>
      </c>
      <c r="AB80">
        <v>51.718256714229554</v>
      </c>
      <c r="AC80">
        <v>96.287774261805552</v>
      </c>
      <c r="AD80">
        <v>82.280330481481485</v>
      </c>
      <c r="AE80">
        <v>90.544197085659391</v>
      </c>
      <c r="AF80">
        <v>105.6153729336832</v>
      </c>
      <c r="AG80">
        <v>75.082407516884786</v>
      </c>
      <c r="AK80" s="8">
        <f t="shared" si="5"/>
        <v>115.29068891024581</v>
      </c>
      <c r="AL80">
        <f t="shared" si="4"/>
        <v>115.51392887138259</v>
      </c>
      <c r="AM80">
        <f t="shared" si="4"/>
        <v>99.314185611255084</v>
      </c>
      <c r="AN80">
        <f t="shared" si="4"/>
        <v>122.03822232706574</v>
      </c>
      <c r="AO80">
        <f t="shared" si="4"/>
        <v>108.69488829920488</v>
      </c>
      <c r="AP80">
        <f t="shared" si="4"/>
        <v>125.06201770360398</v>
      </c>
      <c r="AQ80">
        <f t="shared" si="4"/>
        <v>127.99275801050317</v>
      </c>
      <c r="AR80">
        <f t="shared" si="4"/>
        <v>104.10750598235158</v>
      </c>
      <c r="AS80">
        <f t="shared" si="3"/>
        <v>114.75177446445161</v>
      </c>
      <c r="AT80" s="9"/>
    </row>
    <row r="81" spans="1:46">
      <c r="A81">
        <v>83.213173605174745</v>
      </c>
      <c r="B81">
        <v>117.40199627397934</v>
      </c>
      <c r="C81">
        <v>160.6968627599322</v>
      </c>
      <c r="D81">
        <v>178.80264642187498</v>
      </c>
      <c r="E81">
        <v>109.11403497961507</v>
      </c>
      <c r="F81">
        <v>170.82325131805945</v>
      </c>
      <c r="G81">
        <v>139.79291477459677</v>
      </c>
      <c r="H81">
        <v>101.78077449882812</v>
      </c>
      <c r="I81">
        <v>132.70320682900757</v>
      </c>
      <c r="J81">
        <v>163.86195494837528</v>
      </c>
      <c r="M81">
        <v>148.74253102546021</v>
      </c>
      <c r="N81">
        <v>151.87290781651666</v>
      </c>
      <c r="O81">
        <v>35.681554270094566</v>
      </c>
      <c r="P81">
        <v>86.941478490925064</v>
      </c>
      <c r="Q81">
        <v>84.704371897321408</v>
      </c>
      <c r="R81">
        <v>76.512306568749992</v>
      </c>
      <c r="S81">
        <v>107.58184743111556</v>
      </c>
      <c r="T81">
        <v>74.566746767008638</v>
      </c>
      <c r="U81">
        <v>95.825468033399019</v>
      </c>
      <c r="V81">
        <v>115.7582886118135</v>
      </c>
      <c r="Y81">
        <v>66.542722873840063</v>
      </c>
      <c r="Z81">
        <v>34.516637225372783</v>
      </c>
      <c r="AA81">
        <v>61.491237529804913</v>
      </c>
      <c r="AB81">
        <v>49.529595723319574</v>
      </c>
      <c r="AC81">
        <v>92.084588439087298</v>
      </c>
      <c r="AD81">
        <v>78.271415680466518</v>
      </c>
      <c r="AE81">
        <v>85.962059458029941</v>
      </c>
      <c r="AF81">
        <v>99.256399825262406</v>
      </c>
      <c r="AG81">
        <v>70.956832094397939</v>
      </c>
      <c r="AH81">
        <v>78.052059525596903</v>
      </c>
      <c r="AK81" s="8">
        <f t="shared" si="5"/>
        <v>99.499475834824992</v>
      </c>
      <c r="AL81">
        <f t="shared" si="4"/>
        <v>101.26384710528959</v>
      </c>
      <c r="AM81">
        <f t="shared" si="4"/>
        <v>85.956551519943886</v>
      </c>
      <c r="AN81">
        <f t="shared" si="4"/>
        <v>105.09124021203986</v>
      </c>
      <c r="AO81">
        <f t="shared" si="4"/>
        <v>95.300998438674583</v>
      </c>
      <c r="AP81">
        <f t="shared" si="4"/>
        <v>108.53565785575866</v>
      </c>
      <c r="AQ81">
        <f t="shared" si="4"/>
        <v>111.1122738879141</v>
      </c>
      <c r="AR81">
        <f t="shared" si="4"/>
        <v>91.867973697033051</v>
      </c>
      <c r="AS81">
        <f t="shared" si="3"/>
        <v>99.828502318934852</v>
      </c>
      <c r="AT81" s="9">
        <f t="shared" si="2"/>
        <v>119.22410102859523</v>
      </c>
    </row>
    <row r="82" spans="1:46">
      <c r="A82">
        <v>269.79934147379038</v>
      </c>
      <c r="B82">
        <v>444.09056662968402</v>
      </c>
      <c r="C82">
        <v>643.5124866050146</v>
      </c>
      <c r="D82">
        <v>571.39675207091352</v>
      </c>
      <c r="E82">
        <v>471.89757206234481</v>
      </c>
      <c r="F82">
        <v>524.80391063939601</v>
      </c>
      <c r="G82">
        <v>534.95405106083672</v>
      </c>
      <c r="H82">
        <v>503.48848885000001</v>
      </c>
      <c r="I82">
        <v>495.49289617399756</v>
      </c>
      <c r="M82">
        <v>491.42608209434388</v>
      </c>
      <c r="N82">
        <v>434.46325637050126</v>
      </c>
      <c r="O82">
        <v>137.23356564901007</v>
      </c>
      <c r="P82">
        <v>287.20066347884961</v>
      </c>
      <c r="Q82">
        <v>364.01154863042086</v>
      </c>
      <c r="R82">
        <v>307.62613009374996</v>
      </c>
      <c r="S82">
        <v>356.43306582157254</v>
      </c>
      <c r="T82">
        <v>223.10036887486501</v>
      </c>
      <c r="U82">
        <v>325.18683512666416</v>
      </c>
      <c r="Y82">
        <v>111.16699896479257</v>
      </c>
      <c r="Z82">
        <v>67.135041261421321</v>
      </c>
      <c r="AA82">
        <v>98.467723109706156</v>
      </c>
      <c r="AB82">
        <v>71.750705339720909</v>
      </c>
      <c r="AC82">
        <v>126.56231919285715</v>
      </c>
      <c r="AD82">
        <v>107.54191649332266</v>
      </c>
      <c r="AE82">
        <v>132.48257856027507</v>
      </c>
      <c r="AF82">
        <v>161.53124433921755</v>
      </c>
      <c r="AG82">
        <v>109.57981590766418</v>
      </c>
      <c r="AK82" s="8">
        <f t="shared" si="5"/>
        <v>290.7974741776423</v>
      </c>
      <c r="AL82">
        <f t="shared" si="4"/>
        <v>315.22962142053552</v>
      </c>
      <c r="AM82">
        <f t="shared" si="4"/>
        <v>293.07125845457693</v>
      </c>
      <c r="AN82">
        <f t="shared" si="4"/>
        <v>310.11604029649465</v>
      </c>
      <c r="AO82">
        <f t="shared" si="4"/>
        <v>320.82381329520757</v>
      </c>
      <c r="AP82">
        <f t="shared" si="4"/>
        <v>313.3239857421562</v>
      </c>
      <c r="AQ82">
        <f t="shared" si="4"/>
        <v>341.28989848089481</v>
      </c>
      <c r="AR82">
        <f t="shared" si="4"/>
        <v>296.04003402136084</v>
      </c>
      <c r="AS82">
        <f t="shared" si="3"/>
        <v>310.08651573610865</v>
      </c>
      <c r="AT82" s="9"/>
    </row>
    <row r="83" spans="1:46">
      <c r="A83">
        <v>236.20923890087369</v>
      </c>
      <c r="B83">
        <v>378.62330481417797</v>
      </c>
      <c r="C83">
        <v>488.07747144767444</v>
      </c>
      <c r="D83">
        <v>430.45162018990385</v>
      </c>
      <c r="E83">
        <v>354.76154692937706</v>
      </c>
      <c r="F83">
        <v>413.54573051351821</v>
      </c>
      <c r="G83">
        <v>405.9891388116431</v>
      </c>
      <c r="H83">
        <v>441.03064459218746</v>
      </c>
      <c r="I83">
        <v>393.58608702491944</v>
      </c>
      <c r="M83">
        <v>401.82084169202801</v>
      </c>
      <c r="N83">
        <v>398.79091043139454</v>
      </c>
      <c r="O83">
        <v>130.89890731013594</v>
      </c>
      <c r="P83">
        <v>340.44266598726591</v>
      </c>
      <c r="Q83">
        <v>316.2770671556122</v>
      </c>
      <c r="R83">
        <v>296.63741650156248</v>
      </c>
      <c r="S83">
        <v>320.88336458837358</v>
      </c>
      <c r="T83">
        <v>240.18748872165224</v>
      </c>
      <c r="U83">
        <v>305.74233279850313</v>
      </c>
      <c r="Y83">
        <v>117.1574857788619</v>
      </c>
      <c r="Z83">
        <v>71.111178721367395</v>
      </c>
      <c r="AA83">
        <v>96.298797996748547</v>
      </c>
      <c r="AB83">
        <v>68.21370324715015</v>
      </c>
      <c r="AC83">
        <v>122.06716007450397</v>
      </c>
      <c r="AD83">
        <v>106.53997199056268</v>
      </c>
      <c r="AE83">
        <v>119.84858913137137</v>
      </c>
      <c r="AF83">
        <v>149.73316525870703</v>
      </c>
      <c r="AG83">
        <v>106.37125652490913</v>
      </c>
      <c r="AK83" s="8">
        <f t="shared" si="5"/>
        <v>251.72918879058784</v>
      </c>
      <c r="AL83">
        <f t="shared" si="4"/>
        <v>282.84179798897998</v>
      </c>
      <c r="AM83">
        <f t="shared" si="4"/>
        <v>238.42505891818632</v>
      </c>
      <c r="AN83">
        <f t="shared" si="4"/>
        <v>279.70266314143998</v>
      </c>
      <c r="AO83">
        <f t="shared" si="4"/>
        <v>264.36859138649771</v>
      </c>
      <c r="AP83">
        <f t="shared" si="4"/>
        <v>272.24103966854778</v>
      </c>
      <c r="AQ83">
        <f t="shared" si="4"/>
        <v>282.24036417712938</v>
      </c>
      <c r="AR83">
        <f t="shared" si="4"/>
        <v>276.98376619084888</v>
      </c>
      <c r="AS83">
        <f t="shared" si="3"/>
        <v>268.56655878277724</v>
      </c>
      <c r="AT83" s="9"/>
    </row>
    <row r="84" spans="1:46">
      <c r="A84">
        <v>205.69405402486561</v>
      </c>
      <c r="B84">
        <v>322.62735745644585</v>
      </c>
      <c r="C84">
        <v>485.51116215067833</v>
      </c>
      <c r="D84">
        <v>415.28816504807691</v>
      </c>
      <c r="E84">
        <v>277.23204038239857</v>
      </c>
      <c r="F84">
        <v>397.48826595289091</v>
      </c>
      <c r="G84">
        <v>327.02933178795359</v>
      </c>
      <c r="H84">
        <v>388.4786232195313</v>
      </c>
      <c r="I84">
        <v>352.41862500285515</v>
      </c>
      <c r="J84">
        <v>413.83253606725742</v>
      </c>
      <c r="M84">
        <v>397.09532113828686</v>
      </c>
      <c r="N84">
        <v>378.77561397614068</v>
      </c>
      <c r="O84">
        <v>125.27240341866136</v>
      </c>
      <c r="P84">
        <v>354.94038398528988</v>
      </c>
      <c r="Q84">
        <v>281.10585117825246</v>
      </c>
      <c r="R84">
        <v>289.19306129999995</v>
      </c>
      <c r="S84">
        <v>301.96550030745965</v>
      </c>
      <c r="T84">
        <v>252.02137031756209</v>
      </c>
      <c r="U84">
        <v>297.54618820270662</v>
      </c>
      <c r="V84">
        <v>309.49178537595799</v>
      </c>
      <c r="Y84">
        <v>118.36331249938591</v>
      </c>
      <c r="Z84">
        <v>75.518367605845512</v>
      </c>
      <c r="AA84">
        <v>94.420921748073212</v>
      </c>
      <c r="AB84">
        <v>68.599575225825475</v>
      </c>
      <c r="AC84">
        <v>119.47975343174603</v>
      </c>
      <c r="AD84">
        <v>111.99830842761754</v>
      </c>
      <c r="AE84">
        <v>113.82894419114078</v>
      </c>
      <c r="AF84">
        <v>159.69917979866415</v>
      </c>
      <c r="AG84">
        <v>107.73854536603733</v>
      </c>
      <c r="AH84">
        <v>107.89653926620355</v>
      </c>
      <c r="AK84" s="8">
        <f t="shared" si="5"/>
        <v>240.38422922084612</v>
      </c>
      <c r="AL84">
        <f t="shared" si="4"/>
        <v>258.97377967947733</v>
      </c>
      <c r="AM84">
        <f t="shared" si="4"/>
        <v>235.06816243913761</v>
      </c>
      <c r="AN84">
        <f t="shared" si="4"/>
        <v>279.60937475306406</v>
      </c>
      <c r="AO84">
        <f t="shared" si="4"/>
        <v>225.93921499746571</v>
      </c>
      <c r="AP84">
        <f t="shared" si="4"/>
        <v>266.22654522683615</v>
      </c>
      <c r="AQ84">
        <f t="shared" si="4"/>
        <v>247.60792542885133</v>
      </c>
      <c r="AR84">
        <f t="shared" si="4"/>
        <v>266.73305777858582</v>
      </c>
      <c r="AS84">
        <f t="shared" si="3"/>
        <v>252.56778619053304</v>
      </c>
      <c r="AT84" s="9">
        <f t="shared" si="2"/>
        <v>277.073620236473</v>
      </c>
    </row>
    <row r="85" spans="1:46">
      <c r="A85">
        <v>63.181596888104849</v>
      </c>
      <c r="B85">
        <v>77.054828544323286</v>
      </c>
      <c r="C85">
        <v>56.951105217962699</v>
      </c>
      <c r="D85">
        <v>69.767560742788461</v>
      </c>
      <c r="E85">
        <v>64.766533311154802</v>
      </c>
      <c r="F85">
        <v>93.905509464243906</v>
      </c>
      <c r="G85">
        <v>64.847354757006045</v>
      </c>
      <c r="H85">
        <v>53.801964791015621</v>
      </c>
      <c r="I85">
        <v>68.034556714574961</v>
      </c>
      <c r="M85">
        <v>59.261556732482198</v>
      </c>
      <c r="N85">
        <v>91.727137684768621</v>
      </c>
      <c r="O85">
        <v>26.905267859781322</v>
      </c>
      <c r="P85">
        <v>50.85501755525469</v>
      </c>
      <c r="Q85">
        <v>36.929343501275504</v>
      </c>
      <c r="R85">
        <v>48.571516317187495</v>
      </c>
      <c r="S85">
        <v>71.788606748991924</v>
      </c>
      <c r="T85">
        <v>54.751176680615551</v>
      </c>
      <c r="U85">
        <v>55.098702885044673</v>
      </c>
      <c r="Y85">
        <v>53.912375423239631</v>
      </c>
      <c r="Z85">
        <v>28.1540377389356</v>
      </c>
      <c r="AA85">
        <v>49.792549154142584</v>
      </c>
      <c r="AB85">
        <v>40.768706733588836</v>
      </c>
      <c r="AC85">
        <v>74.627124956845236</v>
      </c>
      <c r="AD85">
        <v>62.018665081196588</v>
      </c>
      <c r="AE85">
        <v>66.625441844154523</v>
      </c>
      <c r="AF85">
        <v>76.174893763835883</v>
      </c>
      <c r="AG85">
        <v>56.509224336992361</v>
      </c>
      <c r="AK85" s="8">
        <f t="shared" si="5"/>
        <v>58.785176347942233</v>
      </c>
      <c r="AL85">
        <f t="shared" si="4"/>
        <v>65.645334656009155</v>
      </c>
      <c r="AM85">
        <f t="shared" si="4"/>
        <v>44.549640743962208</v>
      </c>
      <c r="AN85">
        <f t="shared" si="4"/>
        <v>53.797095010543991</v>
      </c>
      <c r="AO85">
        <f t="shared" si="4"/>
        <v>58.774333923091852</v>
      </c>
      <c r="AP85">
        <f t="shared" si="4"/>
        <v>68.165230287542656</v>
      </c>
      <c r="AQ85">
        <f t="shared" si="4"/>
        <v>67.753801116717497</v>
      </c>
      <c r="AR85">
        <f t="shared" si="4"/>
        <v>61.576011745155682</v>
      </c>
      <c r="AS85">
        <f t="shared" si="3"/>
        <v>59.880827978870663</v>
      </c>
      <c r="AT85" s="9"/>
    </row>
    <row r="86" spans="1:46">
      <c r="A86">
        <v>58.422981173387107</v>
      </c>
      <c r="B86">
        <v>79.918538574524618</v>
      </c>
      <c r="C86">
        <v>77.813418291061055</v>
      </c>
      <c r="D86">
        <v>86.346863396634632</v>
      </c>
      <c r="E86">
        <v>67.005653242239234</v>
      </c>
      <c r="F86">
        <v>79.948655418480797</v>
      </c>
      <c r="G86">
        <v>65.416279914364921</v>
      </c>
      <c r="H86">
        <v>63.679203311718744</v>
      </c>
      <c r="I86">
        <v>72.31894916530139</v>
      </c>
      <c r="M86">
        <v>57.805500788672816</v>
      </c>
      <c r="N86">
        <v>73.556953380061046</v>
      </c>
      <c r="O86">
        <v>25.698385714021867</v>
      </c>
      <c r="P86">
        <v>53.221899935963123</v>
      </c>
      <c r="Q86">
        <v>43.000367316645402</v>
      </c>
      <c r="R86">
        <v>47.458627307812492</v>
      </c>
      <c r="S86">
        <v>57.538992342069882</v>
      </c>
      <c r="T86">
        <v>50.060141728536713</v>
      </c>
      <c r="U86">
        <v>51.042608564222917</v>
      </c>
      <c r="Y86">
        <v>50.462997614901738</v>
      </c>
      <c r="Z86">
        <v>26.509174772128809</v>
      </c>
      <c r="AA86">
        <v>45.932965821652218</v>
      </c>
      <c r="AB86">
        <v>39.60301504785771</v>
      </c>
      <c r="AC86">
        <v>69.87312223095239</v>
      </c>
      <c r="AD86">
        <v>58.168968529558406</v>
      </c>
      <c r="AE86">
        <v>60.357031067455509</v>
      </c>
      <c r="AF86">
        <v>73.227019895634541</v>
      </c>
      <c r="AG86">
        <v>53.01678687251767</v>
      </c>
      <c r="AK86" s="8">
        <f t="shared" si="5"/>
        <v>55.563826525653894</v>
      </c>
      <c r="AL86">
        <f t="shared" si="4"/>
        <v>59.994888908904819</v>
      </c>
      <c r="AM86">
        <f t="shared" si="4"/>
        <v>49.814923275578373</v>
      </c>
      <c r="AN86">
        <f t="shared" si="4"/>
        <v>59.72392612681849</v>
      </c>
      <c r="AO86">
        <f t="shared" si="4"/>
        <v>59.959714263279011</v>
      </c>
      <c r="AP86">
        <f t="shared" si="4"/>
        <v>61.858750418617234</v>
      </c>
      <c r="AQ86">
        <f t="shared" si="4"/>
        <v>61.104101107963437</v>
      </c>
      <c r="AR86">
        <f t="shared" si="4"/>
        <v>62.322121645296669</v>
      </c>
      <c r="AS86">
        <f t="shared" si="3"/>
        <v>58.79278153401399</v>
      </c>
      <c r="AT86" s="9"/>
    </row>
    <row r="87" spans="1:46">
      <c r="A87">
        <v>57.197201721438184</v>
      </c>
      <c r="B87">
        <v>79.046986013352921</v>
      </c>
      <c r="C87">
        <v>84.613705689377426</v>
      </c>
      <c r="D87">
        <v>92.783905854567294</v>
      </c>
      <c r="E87">
        <v>66.491935051479715</v>
      </c>
      <c r="F87">
        <v>84.431744286867954</v>
      </c>
      <c r="G87">
        <v>66.818703234274196</v>
      </c>
      <c r="H87">
        <v>66.345451825390612</v>
      </c>
      <c r="I87">
        <v>74.716204209593542</v>
      </c>
      <c r="J87">
        <v>71.689903363156631</v>
      </c>
      <c r="M87">
        <v>60.406949875668055</v>
      </c>
      <c r="N87">
        <v>72.008402763496136</v>
      </c>
      <c r="O87">
        <v>25.443559855200949</v>
      </c>
      <c r="P87">
        <v>56.38948180071722</v>
      </c>
      <c r="Q87">
        <v>44.367004980867335</v>
      </c>
      <c r="R87">
        <v>47.067324524999997</v>
      </c>
      <c r="S87">
        <v>54.639639800067201</v>
      </c>
      <c r="T87">
        <v>49.359913698029153</v>
      </c>
      <c r="U87">
        <v>51.210284662380758</v>
      </c>
      <c r="V87">
        <v>52.450532037216114</v>
      </c>
      <c r="Y87">
        <v>48.970434655226533</v>
      </c>
      <c r="Z87">
        <v>25.432068134200509</v>
      </c>
      <c r="AA87">
        <v>44.788457944966275</v>
      </c>
      <c r="AB87">
        <v>38.640955404677669</v>
      </c>
      <c r="AC87">
        <v>68.186549475099213</v>
      </c>
      <c r="AD87">
        <v>56.744418749109691</v>
      </c>
      <c r="AE87">
        <v>59.266060915756476</v>
      </c>
      <c r="AF87">
        <v>70.201869241889312</v>
      </c>
      <c r="AG87">
        <v>51.528851815115715</v>
      </c>
      <c r="AH87">
        <v>53.684954341541918</v>
      </c>
      <c r="AK87" s="8">
        <f t="shared" si="5"/>
        <v>55.524862084110929</v>
      </c>
      <c r="AL87">
        <f t="shared" si="4"/>
        <v>58.82915230368318</v>
      </c>
      <c r="AM87">
        <f t="shared" si="4"/>
        <v>51.615241163181544</v>
      </c>
      <c r="AN87">
        <f t="shared" si="4"/>
        <v>62.604781019987392</v>
      </c>
      <c r="AO87">
        <f t="shared" si="4"/>
        <v>59.681829835815421</v>
      </c>
      <c r="AP87">
        <f t="shared" si="4"/>
        <v>62.74782918699254</v>
      </c>
      <c r="AQ87">
        <f t="shared" si="4"/>
        <v>60.241467983365958</v>
      </c>
      <c r="AR87">
        <f t="shared" si="4"/>
        <v>61.969078255103028</v>
      </c>
      <c r="AS87">
        <f t="shared" si="3"/>
        <v>59.15178022903001</v>
      </c>
      <c r="AT87" s="9">
        <f t="shared" si="3"/>
        <v>59.275129913971561</v>
      </c>
    </row>
    <row r="88" spans="1:46">
      <c r="H88" t="s">
        <v>109</v>
      </c>
      <c r="J88">
        <v>105.65506416898734</v>
      </c>
      <c r="T88" t="s">
        <v>109</v>
      </c>
      <c r="V88">
        <v>74.529954383460023</v>
      </c>
      <c r="AF88" t="s">
        <v>109</v>
      </c>
      <c r="AH88">
        <v>64.421680098680625</v>
      </c>
      <c r="AK88" s="8"/>
      <c r="AR88" t="s">
        <v>109</v>
      </c>
      <c r="AT88" s="9">
        <f t="shared" si="3"/>
        <v>81.535566217042671</v>
      </c>
    </row>
    <row r="89" spans="1:46">
      <c r="H89" t="s">
        <v>110</v>
      </c>
      <c r="J89">
        <v>342.14263270410078</v>
      </c>
      <c r="T89" t="s">
        <v>110</v>
      </c>
      <c r="V89">
        <v>257.04125333874185</v>
      </c>
      <c r="AF89" t="s">
        <v>110</v>
      </c>
      <c r="AH89">
        <v>54.211584924661629</v>
      </c>
      <c r="AK89" s="8"/>
      <c r="AR89" t="s">
        <v>110</v>
      </c>
      <c r="AT89" s="9">
        <f t="shared" si="3"/>
        <v>217.79849032250146</v>
      </c>
    </row>
    <row r="90" spans="1:46">
      <c r="H90" t="s">
        <v>111</v>
      </c>
      <c r="J90">
        <v>72.625613586738154</v>
      </c>
      <c r="T90" t="s">
        <v>111</v>
      </c>
      <c r="V90">
        <v>66.753010343468333</v>
      </c>
      <c r="AF90" t="s">
        <v>111</v>
      </c>
      <c r="AH90">
        <v>-88.262154699615905</v>
      </c>
      <c r="AK90" s="8"/>
      <c r="AR90" t="s">
        <v>111</v>
      </c>
      <c r="AT90" s="9">
        <f t="shared" si="3"/>
        <v>17.038823076863526</v>
      </c>
    </row>
    <row r="91" spans="1:46">
      <c r="H91" t="s">
        <v>112</v>
      </c>
      <c r="J91">
        <v>92.172051585218654</v>
      </c>
      <c r="T91" t="s">
        <v>112</v>
      </c>
      <c r="V91">
        <v>63.307756574597384</v>
      </c>
      <c r="AF91" t="s">
        <v>112</v>
      </c>
      <c r="AH91">
        <v>24.367105184054985</v>
      </c>
      <c r="AK91" s="8"/>
      <c r="AR91" t="s">
        <v>112</v>
      </c>
      <c r="AT91" s="9">
        <f t="shared" si="3"/>
        <v>59.948971114623674</v>
      </c>
    </row>
    <row r="92" spans="1:46" ht="15.75" thickBot="1">
      <c r="H92" t="s">
        <v>113</v>
      </c>
      <c r="J92">
        <v>39.201629832132895</v>
      </c>
      <c r="T92" t="s">
        <v>113</v>
      </c>
      <c r="V92">
        <v>39.166872955630389</v>
      </c>
      <c r="AF92" t="s">
        <v>113</v>
      </c>
      <c r="AH92">
        <v>45.216529213432096</v>
      </c>
      <c r="AK92" s="18"/>
      <c r="AL92" s="19"/>
      <c r="AM92" s="19"/>
      <c r="AN92" s="19"/>
      <c r="AO92" s="19"/>
      <c r="AP92" s="19"/>
      <c r="AQ92" s="19"/>
      <c r="AR92" s="19" t="s">
        <v>113</v>
      </c>
      <c r="AS92" s="19"/>
      <c r="AT92" s="20">
        <f t="shared" si="3"/>
        <v>41.19501066706512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A4542-EF28-48A4-A077-820D093AA8DD}">
  <dimension ref="A1:AT72"/>
  <sheetViews>
    <sheetView topLeftCell="B1" workbookViewId="0">
      <selection activeCell="L31" sqref="L31"/>
    </sheetView>
  </sheetViews>
  <sheetFormatPr defaultColWidth="11.42578125" defaultRowHeight="15"/>
  <sheetData>
    <row r="1" spans="1:46">
      <c r="A1" t="s">
        <v>114</v>
      </c>
      <c r="M1" t="s">
        <v>115</v>
      </c>
      <c r="Y1" t="s">
        <v>116</v>
      </c>
      <c r="AK1" s="5" t="s">
        <v>117</v>
      </c>
      <c r="AL1" s="6"/>
      <c r="AM1" s="6"/>
      <c r="AN1" s="6"/>
      <c r="AO1" s="6"/>
      <c r="AP1" s="6"/>
      <c r="AQ1" s="6"/>
      <c r="AR1" s="6"/>
      <c r="AS1" s="6"/>
      <c r="AT1" s="7"/>
    </row>
    <row r="2" spans="1:46">
      <c r="AK2" s="8"/>
      <c r="AT2" s="9"/>
    </row>
    <row r="3" spans="1:46">
      <c r="AK3" s="8"/>
      <c r="AT3" s="9"/>
    </row>
    <row r="4" spans="1:46">
      <c r="A4" t="s">
        <v>118</v>
      </c>
      <c r="M4" t="s">
        <v>118</v>
      </c>
      <c r="AK4" s="8"/>
      <c r="AT4" s="9"/>
    </row>
    <row r="5" spans="1:46">
      <c r="I5" t="s">
        <v>107</v>
      </c>
      <c r="U5" t="s">
        <v>107</v>
      </c>
      <c r="AG5" t="s">
        <v>107</v>
      </c>
      <c r="AK5" s="8"/>
      <c r="AT5" s="9"/>
    </row>
    <row r="6" spans="1:46">
      <c r="A6">
        <v>53.349984538378187</v>
      </c>
      <c r="B6">
        <v>174.63005511096014</v>
      </c>
      <c r="C6">
        <v>132.68842675017723</v>
      </c>
      <c r="D6">
        <v>128.7239247252038</v>
      </c>
      <c r="E6">
        <v>84.01567465316738</v>
      </c>
      <c r="F6">
        <v>107.37610772479839</v>
      </c>
      <c r="G6">
        <v>102.34410155269396</v>
      </c>
      <c r="H6">
        <v>86.756921296568606</v>
      </c>
      <c r="I6">
        <v>108.73564954399346</v>
      </c>
      <c r="M6">
        <v>153.04655514260969</v>
      </c>
      <c r="N6">
        <v>108.50517098551998</v>
      </c>
      <c r="O6">
        <v>166.9339510824766</v>
      </c>
      <c r="P6">
        <v>142.79372041596673</v>
      </c>
      <c r="Q6">
        <v>146.82864832237252</v>
      </c>
      <c r="R6">
        <v>103.62743953294836</v>
      </c>
      <c r="S6">
        <v>109.1339536681822</v>
      </c>
      <c r="T6">
        <v>87.89971132626215</v>
      </c>
      <c r="U6">
        <v>127.34614380954228</v>
      </c>
      <c r="Y6">
        <v>95.599265987537748</v>
      </c>
      <c r="Z6">
        <v>114.84415781301061</v>
      </c>
      <c r="AA6">
        <v>113.61784365192926</v>
      </c>
      <c r="AB6">
        <v>93.987547076957625</v>
      </c>
      <c r="AC6">
        <v>101.66382870262389</v>
      </c>
      <c r="AD6">
        <v>73.250644607855904</v>
      </c>
      <c r="AE6">
        <v>130.8192701682112</v>
      </c>
      <c r="AF6">
        <v>67.416128590294846</v>
      </c>
      <c r="AG6">
        <v>98.899835824802636</v>
      </c>
      <c r="AK6" s="8">
        <f>AVERAGE(A6,M6,Y6)</f>
        <v>100.66526855617521</v>
      </c>
      <c r="AL6">
        <f t="shared" ref="AL6:AT19" si="0">AVERAGE(B6,N6,Z6)</f>
        <v>132.65979463649691</v>
      </c>
      <c r="AM6">
        <f t="shared" si="0"/>
        <v>137.74674049486103</v>
      </c>
      <c r="AN6">
        <f t="shared" si="0"/>
        <v>121.83506407270939</v>
      </c>
      <c r="AO6">
        <f t="shared" si="0"/>
        <v>110.83605055938794</v>
      </c>
      <c r="AP6">
        <f t="shared" si="0"/>
        <v>94.751397288534221</v>
      </c>
      <c r="AQ6">
        <f t="shared" si="0"/>
        <v>114.09910846302914</v>
      </c>
      <c r="AR6">
        <f t="shared" si="0"/>
        <v>80.690920404375206</v>
      </c>
      <c r="AS6">
        <f t="shared" si="0"/>
        <v>111.66054305944613</v>
      </c>
      <c r="AT6" s="9"/>
    </row>
    <row r="7" spans="1:46">
      <c r="A7">
        <v>53.268054357863818</v>
      </c>
      <c r="B7">
        <v>161.9506704053442</v>
      </c>
      <c r="C7">
        <v>127.98931608394378</v>
      </c>
      <c r="D7">
        <v>123.72286730123413</v>
      </c>
      <c r="E7">
        <v>83.939780682567815</v>
      </c>
      <c r="F7">
        <v>114.05161984576614</v>
      </c>
      <c r="G7">
        <v>110.78685687984913</v>
      </c>
      <c r="H7">
        <v>92.460280057853325</v>
      </c>
      <c r="I7">
        <v>108.52118070180279</v>
      </c>
      <c r="M7">
        <v>150.27654944435565</v>
      </c>
      <c r="N7">
        <v>111.05431561395766</v>
      </c>
      <c r="O7">
        <v>163.21419165907878</v>
      </c>
      <c r="P7">
        <v>157.66536939581133</v>
      </c>
      <c r="Q7">
        <v>154.29963712642206</v>
      </c>
      <c r="R7">
        <v>117.33349834798054</v>
      </c>
      <c r="S7">
        <v>113.60433265843858</v>
      </c>
      <c r="T7">
        <v>99.550641536282669</v>
      </c>
      <c r="U7">
        <v>133.37481697279091</v>
      </c>
      <c r="Y7">
        <v>94.395690687877646</v>
      </c>
      <c r="Z7">
        <v>109.63836326480799</v>
      </c>
      <c r="AA7">
        <v>112.35180339368972</v>
      </c>
      <c r="AB7">
        <v>94.831122901580471</v>
      </c>
      <c r="AC7">
        <v>96.216574178935858</v>
      </c>
      <c r="AD7">
        <v>69.904412719618051</v>
      </c>
      <c r="AE7">
        <v>124.92082831659482</v>
      </c>
      <c r="AF7">
        <v>71.650486129222983</v>
      </c>
      <c r="AG7">
        <v>96.738660199040936</v>
      </c>
      <c r="AK7" s="8">
        <f t="shared" ref="AK7:AT54" si="1">AVERAGE(A7,M7,Y7)</f>
        <v>99.313431496699039</v>
      </c>
      <c r="AL7">
        <f t="shared" si="0"/>
        <v>127.54778309470328</v>
      </c>
      <c r="AM7">
        <f t="shared" si="0"/>
        <v>134.51843704557075</v>
      </c>
      <c r="AN7">
        <f t="shared" si="0"/>
        <v>125.40645319954199</v>
      </c>
      <c r="AO7">
        <f t="shared" si="0"/>
        <v>111.4853306626419</v>
      </c>
      <c r="AP7">
        <f t="shared" si="0"/>
        <v>100.42984363778824</v>
      </c>
      <c r="AQ7">
        <f t="shared" si="0"/>
        <v>116.43733928496084</v>
      </c>
      <c r="AR7">
        <f t="shared" si="0"/>
        <v>87.88713590778633</v>
      </c>
      <c r="AS7">
        <f t="shared" si="0"/>
        <v>112.87821929121155</v>
      </c>
      <c r="AT7" s="9"/>
    </row>
    <row r="8" spans="1:46">
      <c r="A8">
        <v>55.178843875057019</v>
      </c>
      <c r="B8">
        <v>170.66374861005434</v>
      </c>
      <c r="C8">
        <v>134.75239542911154</v>
      </c>
      <c r="D8">
        <v>129.01905798969656</v>
      </c>
      <c r="E8">
        <v>89.738220841515101</v>
      </c>
      <c r="F8">
        <v>123.49677039112903</v>
      </c>
      <c r="G8">
        <v>117.96650971648705</v>
      </c>
      <c r="H8">
        <v>99.285760131535937</v>
      </c>
      <c r="I8">
        <v>115.01266337307331</v>
      </c>
      <c r="M8">
        <v>159.20247019134658</v>
      </c>
      <c r="N8">
        <v>115.16714665362804</v>
      </c>
      <c r="O8">
        <v>175.12914197468857</v>
      </c>
      <c r="P8">
        <v>168.64735703441471</v>
      </c>
      <c r="Q8">
        <v>161.06620071694354</v>
      </c>
      <c r="R8">
        <v>126.67956107243326</v>
      </c>
      <c r="S8">
        <v>119.05334773221755</v>
      </c>
      <c r="T8">
        <v>105.57720148163429</v>
      </c>
      <c r="U8">
        <v>141.31530335716332</v>
      </c>
      <c r="Y8">
        <v>97.900942537481129</v>
      </c>
      <c r="Z8">
        <v>113.64362079881535</v>
      </c>
      <c r="AA8">
        <v>117.37838564308682</v>
      </c>
      <c r="AB8">
        <v>94.663309124102028</v>
      </c>
      <c r="AC8">
        <v>97.461754380648699</v>
      </c>
      <c r="AD8">
        <v>69.325685316297751</v>
      </c>
      <c r="AE8">
        <v>124.62360805517241</v>
      </c>
      <c r="AF8">
        <v>77.08096339258293</v>
      </c>
      <c r="AG8">
        <v>99.009783656023387</v>
      </c>
      <c r="AK8" s="8">
        <f t="shared" si="1"/>
        <v>104.09408553462823</v>
      </c>
      <c r="AL8">
        <f t="shared" si="0"/>
        <v>133.15817202083255</v>
      </c>
      <c r="AM8">
        <f t="shared" si="0"/>
        <v>142.41997434896231</v>
      </c>
      <c r="AN8">
        <f t="shared" si="0"/>
        <v>130.77657471607111</v>
      </c>
      <c r="AO8">
        <f t="shared" si="0"/>
        <v>116.08872531303579</v>
      </c>
      <c r="AP8">
        <f t="shared" si="0"/>
        <v>106.50067225995333</v>
      </c>
      <c r="AQ8">
        <f t="shared" si="0"/>
        <v>120.54782183462567</v>
      </c>
      <c r="AR8">
        <f t="shared" si="0"/>
        <v>93.981308335251057</v>
      </c>
      <c r="AS8">
        <f t="shared" si="0"/>
        <v>118.44591679542002</v>
      </c>
      <c r="AT8" s="9"/>
    </row>
    <row r="9" spans="1:46">
      <c r="A9">
        <v>56.540491432111082</v>
      </c>
      <c r="B9">
        <v>175.17521727490944</v>
      </c>
      <c r="C9">
        <v>138.89391752546078</v>
      </c>
      <c r="D9">
        <v>132.62369144593524</v>
      </c>
      <c r="E9">
        <v>93.898620895576443</v>
      </c>
      <c r="F9">
        <v>130.46779718649196</v>
      </c>
      <c r="G9">
        <v>133.38884954892242</v>
      </c>
      <c r="H9">
        <v>103.86316662489786</v>
      </c>
      <c r="I9">
        <v>120.60646899178815</v>
      </c>
      <c r="M9">
        <v>168.96757539773279</v>
      </c>
      <c r="N9">
        <v>120.59459021150901</v>
      </c>
      <c r="O9">
        <v>185.84400110213051</v>
      </c>
      <c r="P9">
        <v>177.70379315915181</v>
      </c>
      <c r="Q9">
        <v>167.68945980522361</v>
      </c>
      <c r="R9">
        <v>135.50952303987384</v>
      </c>
      <c r="S9">
        <v>122.92875844684806</v>
      </c>
      <c r="T9">
        <v>110.16223792596422</v>
      </c>
      <c r="U9">
        <v>148.67499238605421</v>
      </c>
      <c r="Y9">
        <v>100.2199156413331</v>
      </c>
      <c r="Z9">
        <v>120.24420879360703</v>
      </c>
      <c r="AA9">
        <v>120.48183214961819</v>
      </c>
      <c r="AB9">
        <v>95.476882326867823</v>
      </c>
      <c r="AC9">
        <v>99.284985460550303</v>
      </c>
      <c r="AD9">
        <v>69.751446815104174</v>
      </c>
      <c r="AE9">
        <v>126.73437824536637</v>
      </c>
      <c r="AF9">
        <v>81.184134106726049</v>
      </c>
      <c r="AG9">
        <v>101.67222294239664</v>
      </c>
      <c r="AK9" s="8">
        <f t="shared" si="1"/>
        <v>108.57599415705899</v>
      </c>
      <c r="AL9">
        <f t="shared" si="0"/>
        <v>138.6713387600085</v>
      </c>
      <c r="AM9">
        <f t="shared" si="0"/>
        <v>148.40658359240317</v>
      </c>
      <c r="AN9">
        <f t="shared" si="0"/>
        <v>135.26812231065165</v>
      </c>
      <c r="AO9">
        <f t="shared" si="0"/>
        <v>120.29102205378346</v>
      </c>
      <c r="AP9">
        <f t="shared" si="0"/>
        <v>111.90958901382332</v>
      </c>
      <c r="AQ9">
        <f t="shared" si="0"/>
        <v>127.68399541371228</v>
      </c>
      <c r="AR9">
        <f t="shared" si="0"/>
        <v>98.40317955252938</v>
      </c>
      <c r="AS9">
        <f t="shared" si="0"/>
        <v>123.65122810674632</v>
      </c>
      <c r="AT9" s="9"/>
    </row>
    <row r="10" spans="1:46">
      <c r="A10">
        <v>58.118342358747718</v>
      </c>
      <c r="B10">
        <v>178.65163357563407</v>
      </c>
      <c r="C10">
        <v>144.3528903474126</v>
      </c>
      <c r="D10">
        <v>137.41638571195654</v>
      </c>
      <c r="E10">
        <v>97.279970246609111</v>
      </c>
      <c r="F10">
        <v>139.38627192338708</v>
      </c>
      <c r="G10">
        <v>139.61384804175646</v>
      </c>
      <c r="H10">
        <v>106.94677341779001</v>
      </c>
      <c r="I10">
        <v>125.22076445291169</v>
      </c>
      <c r="J10">
        <v>115.61934541271387</v>
      </c>
      <c r="M10">
        <v>176.59749410043761</v>
      </c>
      <c r="N10">
        <v>125.64959840063128</v>
      </c>
      <c r="O10">
        <v>193.6770453933255</v>
      </c>
      <c r="P10">
        <v>184.74665612715668</v>
      </c>
      <c r="Q10">
        <v>172.97369941485223</v>
      </c>
      <c r="R10">
        <v>141.88448863505752</v>
      </c>
      <c r="S10">
        <v>127.60619330285434</v>
      </c>
      <c r="T10">
        <v>113.67237996714255</v>
      </c>
      <c r="U10">
        <v>154.60094441768223</v>
      </c>
      <c r="V10">
        <v>141.06244018864658</v>
      </c>
      <c r="Y10">
        <v>102.36308886225454</v>
      </c>
      <c r="Z10">
        <v>125.16065542289626</v>
      </c>
      <c r="AA10">
        <v>122.44170803155146</v>
      </c>
      <c r="AB10">
        <v>96.08020002828664</v>
      </c>
      <c r="AC10">
        <v>100.99275776457728</v>
      </c>
      <c r="AD10">
        <v>69.592848497504335</v>
      </c>
      <c r="AE10">
        <v>128.08854542510775</v>
      </c>
      <c r="AF10">
        <v>85.35672887553747</v>
      </c>
      <c r="AG10">
        <v>103.75956661346446</v>
      </c>
      <c r="AH10">
        <v>100.01601384714562</v>
      </c>
      <c r="AK10" s="8">
        <f t="shared" si="1"/>
        <v>112.35964177381329</v>
      </c>
      <c r="AL10">
        <f t="shared" si="0"/>
        <v>143.15396246638718</v>
      </c>
      <c r="AM10">
        <f t="shared" si="0"/>
        <v>153.49054792409652</v>
      </c>
      <c r="AN10">
        <f t="shared" si="0"/>
        <v>139.41441395579997</v>
      </c>
      <c r="AO10">
        <f t="shared" si="0"/>
        <v>123.74880914201287</v>
      </c>
      <c r="AP10">
        <f t="shared" si="0"/>
        <v>116.95453635198299</v>
      </c>
      <c r="AQ10">
        <f t="shared" si="0"/>
        <v>131.76952892323951</v>
      </c>
      <c r="AR10">
        <f t="shared" si="0"/>
        <v>101.99196075349001</v>
      </c>
      <c r="AS10">
        <f t="shared" si="0"/>
        <v>127.86042516135279</v>
      </c>
      <c r="AT10" s="9">
        <f t="shared" si="0"/>
        <v>118.89926648283536</v>
      </c>
    </row>
    <row r="11" spans="1:46">
      <c r="A11">
        <v>68.513504535127737</v>
      </c>
      <c r="B11">
        <v>208.22818800634059</v>
      </c>
      <c r="C11">
        <v>162.96967105287098</v>
      </c>
      <c r="D11">
        <v>157.34003134482563</v>
      </c>
      <c r="E11">
        <v>117.63350614519112</v>
      </c>
      <c r="F11">
        <v>149.74295987903227</v>
      </c>
      <c r="G11">
        <v>143.89850998604527</v>
      </c>
      <c r="H11">
        <v>125.32993710416665</v>
      </c>
      <c r="I11">
        <v>141.7070385067</v>
      </c>
      <c r="M11">
        <v>186.13513345951355</v>
      </c>
      <c r="N11">
        <v>144.17912341087822</v>
      </c>
      <c r="O11">
        <v>220.71757462013318</v>
      </c>
      <c r="P11">
        <v>216.92572697172642</v>
      </c>
      <c r="Q11">
        <v>196.43595641847639</v>
      </c>
      <c r="R11">
        <v>158.07309514383664</v>
      </c>
      <c r="S11">
        <v>147.43573995394704</v>
      </c>
      <c r="T11">
        <v>127.02140379410561</v>
      </c>
      <c r="U11">
        <v>174.61546922157714</v>
      </c>
      <c r="Y11">
        <v>122.22846975302116</v>
      </c>
      <c r="Z11">
        <v>149.87511825040849</v>
      </c>
      <c r="AA11">
        <v>146.78750010128618</v>
      </c>
      <c r="AB11">
        <v>112.68240213182473</v>
      </c>
      <c r="AC11">
        <v>116.10673054300293</v>
      </c>
      <c r="AD11">
        <v>83.01240450998263</v>
      </c>
      <c r="AE11">
        <v>153.59071046573277</v>
      </c>
      <c r="AF11">
        <v>115.38262678078931</v>
      </c>
      <c r="AG11">
        <v>124.95824531700603</v>
      </c>
      <c r="AK11" s="8">
        <f t="shared" si="1"/>
        <v>125.62570258255414</v>
      </c>
      <c r="AL11">
        <f t="shared" si="0"/>
        <v>167.42747655587576</v>
      </c>
      <c r="AM11">
        <f t="shared" si="0"/>
        <v>176.82491525809678</v>
      </c>
      <c r="AN11">
        <f t="shared" si="0"/>
        <v>162.31605348279226</v>
      </c>
      <c r="AO11">
        <f t="shared" si="0"/>
        <v>143.39206436889015</v>
      </c>
      <c r="AP11">
        <f t="shared" si="0"/>
        <v>130.27615317761718</v>
      </c>
      <c r="AQ11">
        <f t="shared" si="0"/>
        <v>148.3083201352417</v>
      </c>
      <c r="AR11">
        <f t="shared" si="0"/>
        <v>122.57798922635386</v>
      </c>
      <c r="AS11">
        <f t="shared" si="0"/>
        <v>147.09358434842773</v>
      </c>
      <c r="AT11" s="9"/>
    </row>
    <row r="12" spans="1:46">
      <c r="A12">
        <v>67.436245100279422</v>
      </c>
      <c r="B12">
        <v>204.53664849954708</v>
      </c>
      <c r="C12">
        <v>173.24513492143197</v>
      </c>
      <c r="D12">
        <v>159.25209921891985</v>
      </c>
      <c r="E12">
        <v>113.18233462588624</v>
      </c>
      <c r="F12">
        <v>150.35794897883065</v>
      </c>
      <c r="G12">
        <v>135.24871324358836</v>
      </c>
      <c r="H12">
        <v>127.81299870286966</v>
      </c>
      <c r="I12">
        <v>141.38401541141917</v>
      </c>
      <c r="M12">
        <v>188.27423019619147</v>
      </c>
      <c r="N12">
        <v>152.10362664006982</v>
      </c>
      <c r="O12">
        <v>230.41011093444962</v>
      </c>
      <c r="P12">
        <v>227.02058825187066</v>
      </c>
      <c r="Q12">
        <v>205.03039029963907</v>
      </c>
      <c r="R12">
        <v>170.84032592650337</v>
      </c>
      <c r="S12">
        <v>149.08538386425832</v>
      </c>
      <c r="T12">
        <v>138.41820356899447</v>
      </c>
      <c r="U12">
        <v>182.64785746024708</v>
      </c>
      <c r="Y12">
        <v>128.28717138736783</v>
      </c>
      <c r="Z12">
        <v>159.96479719628266</v>
      </c>
      <c r="AA12">
        <v>153.68178369252411</v>
      </c>
      <c r="AB12">
        <v>120.55471380190374</v>
      </c>
      <c r="AC12">
        <v>123.5654489525328</v>
      </c>
      <c r="AD12">
        <v>87.762250770290805</v>
      </c>
      <c r="AE12">
        <v>161.39360747209051</v>
      </c>
      <c r="AF12">
        <v>112.7883178433661</v>
      </c>
      <c r="AG12">
        <v>130.99976138954483</v>
      </c>
      <c r="AK12" s="8">
        <f t="shared" si="1"/>
        <v>127.99921556127958</v>
      </c>
      <c r="AL12">
        <f t="shared" si="0"/>
        <v>172.20169077863318</v>
      </c>
      <c r="AM12">
        <f t="shared" si="0"/>
        <v>185.77900984946859</v>
      </c>
      <c r="AN12">
        <f t="shared" si="0"/>
        <v>168.94246709089808</v>
      </c>
      <c r="AO12">
        <f t="shared" si="0"/>
        <v>147.25939129268605</v>
      </c>
      <c r="AP12">
        <f t="shared" si="0"/>
        <v>136.32017522520826</v>
      </c>
      <c r="AQ12">
        <f t="shared" si="0"/>
        <v>148.57590152664571</v>
      </c>
      <c r="AR12">
        <f t="shared" si="0"/>
        <v>126.33984003841009</v>
      </c>
      <c r="AS12">
        <f t="shared" si="0"/>
        <v>151.67721142040367</v>
      </c>
      <c r="AT12" s="9"/>
    </row>
    <row r="13" spans="1:46">
      <c r="A13">
        <v>69.213949201984477</v>
      </c>
      <c r="B13">
        <v>204.96394298460146</v>
      </c>
      <c r="C13">
        <v>180.80202778361294</v>
      </c>
      <c r="D13">
        <v>158.01615420018115</v>
      </c>
      <c r="E13">
        <v>112.76808107563964</v>
      </c>
      <c r="F13">
        <v>154.29575571572579</v>
      </c>
      <c r="G13">
        <v>137.69563567774784</v>
      </c>
      <c r="H13">
        <v>131.95877070154205</v>
      </c>
      <c r="I13">
        <v>143.71428966762943</v>
      </c>
      <c r="M13">
        <v>197.70202536252279</v>
      </c>
      <c r="N13">
        <v>157.31354964590292</v>
      </c>
      <c r="O13">
        <v>239.29894010997171</v>
      </c>
      <c r="P13">
        <v>233.52293327674514</v>
      </c>
      <c r="Q13">
        <v>214.67960272820292</v>
      </c>
      <c r="R13">
        <v>177.17804617706332</v>
      </c>
      <c r="S13">
        <v>154.94431404852469</v>
      </c>
      <c r="T13">
        <v>144.18157006956707</v>
      </c>
      <c r="U13">
        <v>189.85262267731258</v>
      </c>
      <c r="Y13">
        <v>128.50559462698263</v>
      </c>
      <c r="Z13">
        <v>159.5059605464665</v>
      </c>
      <c r="AA13">
        <v>156.42458803265677</v>
      </c>
      <c r="AB13">
        <v>119.18731419181036</v>
      </c>
      <c r="AC13">
        <v>123.76060937581998</v>
      </c>
      <c r="AD13">
        <v>86.273520323242181</v>
      </c>
      <c r="AE13">
        <v>160.28730371831895</v>
      </c>
      <c r="AF13">
        <v>113.93699499147728</v>
      </c>
      <c r="AG13">
        <v>130.98523572584685</v>
      </c>
      <c r="AK13" s="8">
        <f t="shared" si="1"/>
        <v>131.80718973049662</v>
      </c>
      <c r="AL13">
        <f t="shared" si="0"/>
        <v>173.92781772565695</v>
      </c>
      <c r="AM13">
        <f t="shared" si="0"/>
        <v>192.17518530874713</v>
      </c>
      <c r="AN13">
        <f t="shared" si="0"/>
        <v>170.24213388957887</v>
      </c>
      <c r="AO13">
        <f t="shared" si="0"/>
        <v>150.40276439322085</v>
      </c>
      <c r="AP13">
        <f t="shared" si="0"/>
        <v>139.24910740534375</v>
      </c>
      <c r="AQ13">
        <f t="shared" si="0"/>
        <v>150.97575114819719</v>
      </c>
      <c r="AR13">
        <f t="shared" si="0"/>
        <v>130.02577858752878</v>
      </c>
      <c r="AS13">
        <f t="shared" si="0"/>
        <v>154.85071602359628</v>
      </c>
      <c r="AT13" s="9"/>
    </row>
    <row r="14" spans="1:46">
      <c r="A14">
        <v>66.751360565009122</v>
      </c>
      <c r="B14">
        <v>245.5422323831522</v>
      </c>
      <c r="C14">
        <v>182.08333025159499</v>
      </c>
      <c r="D14">
        <v>192.89910356385872</v>
      </c>
      <c r="E14">
        <v>131.07382345137174</v>
      </c>
      <c r="F14">
        <v>178.35196613104839</v>
      </c>
      <c r="G14">
        <v>154.69975063706895</v>
      </c>
      <c r="H14">
        <v>163.21479473498769</v>
      </c>
      <c r="I14">
        <v>164.32704521476145</v>
      </c>
      <c r="M14">
        <v>196.36800133698105</v>
      </c>
      <c r="N14">
        <v>204.24914884201729</v>
      </c>
      <c r="O14">
        <v>271.91218870939593</v>
      </c>
      <c r="P14">
        <v>304.35966522117764</v>
      </c>
      <c r="Q14">
        <v>248.63791210839847</v>
      </c>
      <c r="R14">
        <v>227.4483267408641</v>
      </c>
      <c r="S14">
        <v>168.46929014767144</v>
      </c>
      <c r="T14">
        <v>165.34235811351732</v>
      </c>
      <c r="U14">
        <v>223.34836140250292</v>
      </c>
      <c r="Y14">
        <v>123.40678999055892</v>
      </c>
      <c r="Z14">
        <v>166.5228504897876</v>
      </c>
      <c r="AA14">
        <v>161.67739150492366</v>
      </c>
      <c r="AB14">
        <v>116.42896681187142</v>
      </c>
      <c r="AC14">
        <v>123.90543335012757</v>
      </c>
      <c r="AD14">
        <v>86.785817151584212</v>
      </c>
      <c r="AE14">
        <v>157.13231342198276</v>
      </c>
      <c r="AF14">
        <v>121.14850857785626</v>
      </c>
      <c r="AG14">
        <v>132.12600891233654</v>
      </c>
      <c r="AK14" s="8">
        <f t="shared" si="1"/>
        <v>128.84205063084968</v>
      </c>
      <c r="AL14">
        <f t="shared" si="0"/>
        <v>205.43807723831904</v>
      </c>
      <c r="AM14">
        <f t="shared" si="0"/>
        <v>205.22430348863818</v>
      </c>
      <c r="AN14">
        <f t="shared" si="0"/>
        <v>204.56257853230258</v>
      </c>
      <c r="AO14">
        <f t="shared" si="0"/>
        <v>167.87238963663259</v>
      </c>
      <c r="AP14">
        <f t="shared" si="0"/>
        <v>164.19537000783222</v>
      </c>
      <c r="AQ14">
        <f t="shared" si="0"/>
        <v>160.10045140224105</v>
      </c>
      <c r="AR14">
        <f t="shared" si="0"/>
        <v>149.90188714212042</v>
      </c>
      <c r="AS14">
        <f t="shared" si="0"/>
        <v>173.26713850986698</v>
      </c>
      <c r="AT14" s="9"/>
    </row>
    <row r="15" spans="1:46">
      <c r="A15">
        <v>59.916749443259576</v>
      </c>
      <c r="B15">
        <v>218.43118149230074</v>
      </c>
      <c r="C15">
        <v>169.03832886212197</v>
      </c>
      <c r="D15">
        <v>166.86179571574954</v>
      </c>
      <c r="E15">
        <v>124.69737899626233</v>
      </c>
      <c r="F15">
        <v>153.56017463104837</v>
      </c>
      <c r="G15">
        <v>135.34549487850214</v>
      </c>
      <c r="H15">
        <v>151.60514425857838</v>
      </c>
      <c r="I15">
        <v>147.43203103472788</v>
      </c>
      <c r="M15">
        <v>179.2074057555196</v>
      </c>
      <c r="N15">
        <v>198.29597665475433</v>
      </c>
      <c r="O15">
        <v>256.16938206174251</v>
      </c>
      <c r="P15">
        <v>306.55360565028025</v>
      </c>
      <c r="Q15">
        <v>246.09841745909441</v>
      </c>
      <c r="R15">
        <v>218.94525117275799</v>
      </c>
      <c r="S15">
        <v>165.914865714196</v>
      </c>
      <c r="T15">
        <v>164.31356984532275</v>
      </c>
      <c r="U15">
        <v>216.93730928920846</v>
      </c>
      <c r="Y15">
        <v>127.70914165455061</v>
      </c>
      <c r="Z15">
        <v>165.38363417759393</v>
      </c>
      <c r="AA15">
        <v>164.00908480405951</v>
      </c>
      <c r="AB15">
        <v>117.12400051813938</v>
      </c>
      <c r="AC15">
        <v>127.12579029655613</v>
      </c>
      <c r="AD15">
        <v>87.142792112847218</v>
      </c>
      <c r="AE15">
        <v>161.70221622359915</v>
      </c>
      <c r="AF15">
        <v>116.20672179652949</v>
      </c>
      <c r="AG15">
        <v>133.30042269798443</v>
      </c>
      <c r="AK15" s="8">
        <f t="shared" si="1"/>
        <v>122.27776561777659</v>
      </c>
      <c r="AL15">
        <f t="shared" si="0"/>
        <v>194.03693077488302</v>
      </c>
      <c r="AM15">
        <f t="shared" si="0"/>
        <v>196.40559857597466</v>
      </c>
      <c r="AN15">
        <f t="shared" si="0"/>
        <v>196.84646729472306</v>
      </c>
      <c r="AO15">
        <f t="shared" si="0"/>
        <v>165.97386225063761</v>
      </c>
      <c r="AP15">
        <f t="shared" si="0"/>
        <v>153.21607263888453</v>
      </c>
      <c r="AQ15">
        <f t="shared" si="0"/>
        <v>154.32085893876578</v>
      </c>
      <c r="AR15">
        <f t="shared" si="0"/>
        <v>144.04181196681023</v>
      </c>
      <c r="AS15">
        <f t="shared" si="0"/>
        <v>165.88992100730692</v>
      </c>
      <c r="AT15" s="9"/>
    </row>
    <row r="16" spans="1:46">
      <c r="A16">
        <v>60.591807310390045</v>
      </c>
      <c r="B16">
        <v>213.79461461594204</v>
      </c>
      <c r="C16">
        <v>171.74745358435729</v>
      </c>
      <c r="D16">
        <v>160.94059948409193</v>
      </c>
      <c r="E16">
        <v>128.44092583488748</v>
      </c>
      <c r="F16">
        <v>144.31468535383064</v>
      </c>
      <c r="G16">
        <v>136.27859656514008</v>
      </c>
      <c r="H16">
        <v>152.63517869766133</v>
      </c>
      <c r="I16">
        <v>146.0929826807876</v>
      </c>
      <c r="M16">
        <v>175.62052846979438</v>
      </c>
      <c r="N16">
        <v>192.54898491931274</v>
      </c>
      <c r="O16">
        <v>256.2270914210124</v>
      </c>
      <c r="P16">
        <v>302.1043124138078</v>
      </c>
      <c r="Q16">
        <v>246.96420832132563</v>
      </c>
      <c r="R16">
        <v>216.40709558217489</v>
      </c>
      <c r="S16">
        <v>171.22638275881923</v>
      </c>
      <c r="T16">
        <v>165.64161625665074</v>
      </c>
      <c r="U16">
        <v>215.84252751786221</v>
      </c>
      <c r="Y16">
        <v>129.03127602832328</v>
      </c>
      <c r="Z16">
        <v>164.03825527869694</v>
      </c>
      <c r="AA16">
        <v>168.32655683460612</v>
      </c>
      <c r="AB16">
        <v>118.11816106905532</v>
      </c>
      <c r="AC16">
        <v>128.67011100774417</v>
      </c>
      <c r="AD16">
        <v>87.571923327473954</v>
      </c>
      <c r="AE16">
        <v>163.54227620549568</v>
      </c>
      <c r="AF16">
        <v>117.04529195339374</v>
      </c>
      <c r="AG16">
        <v>134.54298146309864</v>
      </c>
      <c r="AK16" s="8">
        <f t="shared" si="1"/>
        <v>121.7478706028359</v>
      </c>
      <c r="AL16">
        <f t="shared" si="0"/>
        <v>190.12728493798389</v>
      </c>
      <c r="AM16">
        <f t="shared" si="0"/>
        <v>198.76703394665859</v>
      </c>
      <c r="AN16">
        <f t="shared" si="0"/>
        <v>193.72102432231836</v>
      </c>
      <c r="AO16">
        <f t="shared" si="0"/>
        <v>168.02508172131908</v>
      </c>
      <c r="AP16">
        <f t="shared" si="0"/>
        <v>149.43123475449315</v>
      </c>
      <c r="AQ16">
        <f t="shared" si="0"/>
        <v>157.01575184315166</v>
      </c>
      <c r="AR16">
        <f t="shared" si="0"/>
        <v>145.10736230256862</v>
      </c>
      <c r="AS16">
        <f t="shared" si="0"/>
        <v>165.49283055391615</v>
      </c>
      <c r="AT16" s="9"/>
    </row>
    <row r="17" spans="1:46">
      <c r="A17">
        <v>64.717920773950723</v>
      </c>
      <c r="B17">
        <v>212.20997962771742</v>
      </c>
      <c r="C17">
        <v>178.87628964709359</v>
      </c>
      <c r="D17">
        <v>161.37865718840581</v>
      </c>
      <c r="E17">
        <v>123.70623149895961</v>
      </c>
      <c r="F17">
        <v>153.40664477419358</v>
      </c>
      <c r="G17">
        <v>134.71120075188577</v>
      </c>
      <c r="H17">
        <v>154.36221567090479</v>
      </c>
      <c r="I17">
        <v>147.9211424916389</v>
      </c>
      <c r="M17">
        <v>194.69657287198265</v>
      </c>
      <c r="N17">
        <v>193.17229471092571</v>
      </c>
      <c r="O17">
        <v>269.11266675656822</v>
      </c>
      <c r="P17">
        <v>302.74452646198404</v>
      </c>
      <c r="Q17">
        <v>241.89464322009346</v>
      </c>
      <c r="R17">
        <v>235.58262372817194</v>
      </c>
      <c r="S17">
        <v>168.89562503053108</v>
      </c>
      <c r="T17">
        <v>155.50621745599102</v>
      </c>
      <c r="U17">
        <v>220.20064627953101</v>
      </c>
      <c r="Y17">
        <v>130.48183322800227</v>
      </c>
      <c r="Z17">
        <v>165.83420559773288</v>
      </c>
      <c r="AA17">
        <v>161.17227842986335</v>
      </c>
      <c r="AB17">
        <v>123.06600629750361</v>
      </c>
      <c r="AC17">
        <v>125.4536173656159</v>
      </c>
      <c r="AD17">
        <v>90.546684934570337</v>
      </c>
      <c r="AE17">
        <v>163.96207576314654</v>
      </c>
      <c r="AF17">
        <v>114.10047111778256</v>
      </c>
      <c r="AG17">
        <v>134.32714659177716</v>
      </c>
      <c r="AK17" s="8">
        <f t="shared" si="1"/>
        <v>129.96544229131189</v>
      </c>
      <c r="AL17">
        <f t="shared" si="0"/>
        <v>190.40549331212534</v>
      </c>
      <c r="AM17">
        <f t="shared" si="0"/>
        <v>203.0537449445084</v>
      </c>
      <c r="AN17">
        <f t="shared" si="0"/>
        <v>195.72972998263114</v>
      </c>
      <c r="AO17">
        <f t="shared" si="0"/>
        <v>163.68483069488965</v>
      </c>
      <c r="AP17">
        <f t="shared" si="0"/>
        <v>159.84531781231195</v>
      </c>
      <c r="AQ17">
        <f t="shared" si="0"/>
        <v>155.85630051518783</v>
      </c>
      <c r="AR17">
        <f t="shared" si="0"/>
        <v>141.32296808155945</v>
      </c>
      <c r="AS17">
        <f t="shared" si="0"/>
        <v>167.48297845431568</v>
      </c>
      <c r="AT17" s="9"/>
    </row>
    <row r="18" spans="1:46">
      <c r="A18">
        <v>59.098815810390043</v>
      </c>
      <c r="B18">
        <v>204.79630324818845</v>
      </c>
      <c r="C18">
        <v>162.77267692592156</v>
      </c>
      <c r="D18">
        <v>155.78208461452672</v>
      </c>
      <c r="E18">
        <v>114.97436969196978</v>
      </c>
      <c r="F18">
        <v>143.60385725</v>
      </c>
      <c r="G18">
        <v>126.10717457640088</v>
      </c>
      <c r="H18">
        <v>141.37015001945463</v>
      </c>
      <c r="I18">
        <v>138.56317901710651</v>
      </c>
      <c r="M18">
        <v>185.91138799751403</v>
      </c>
      <c r="N18">
        <v>182.1143749227692</v>
      </c>
      <c r="O18">
        <v>261.04987749641504</v>
      </c>
      <c r="P18">
        <v>298.03916299516771</v>
      </c>
      <c r="Q18">
        <v>232.87499400849703</v>
      </c>
      <c r="R18">
        <v>214.04923105235682</v>
      </c>
      <c r="S18">
        <v>161.89661223339988</v>
      </c>
      <c r="T18">
        <v>152.13394079693344</v>
      </c>
      <c r="U18">
        <v>211.00869768788164</v>
      </c>
      <c r="Y18">
        <v>126.72995582949397</v>
      </c>
      <c r="Z18">
        <v>163.82468489879494</v>
      </c>
      <c r="AA18">
        <v>155.28020755285368</v>
      </c>
      <c r="AB18">
        <v>120.56820552936423</v>
      </c>
      <c r="AC18">
        <v>121.88736530220483</v>
      </c>
      <c r="AD18">
        <v>88.890600045138896</v>
      </c>
      <c r="AE18">
        <v>163.4694269177802</v>
      </c>
      <c r="AF18">
        <v>107.99084632524571</v>
      </c>
      <c r="AG18">
        <v>131.08016155010955</v>
      </c>
      <c r="AK18" s="8">
        <f t="shared" si="1"/>
        <v>123.91338654579936</v>
      </c>
      <c r="AL18">
        <f t="shared" si="0"/>
        <v>183.57845435658419</v>
      </c>
      <c r="AM18">
        <f t="shared" si="0"/>
        <v>193.03425399173008</v>
      </c>
      <c r="AN18">
        <f t="shared" si="0"/>
        <v>191.46315104635289</v>
      </c>
      <c r="AO18">
        <f t="shared" si="0"/>
        <v>156.57890966755721</v>
      </c>
      <c r="AP18">
        <f t="shared" si="0"/>
        <v>148.8478961158319</v>
      </c>
      <c r="AQ18">
        <f t="shared" si="0"/>
        <v>150.491071242527</v>
      </c>
      <c r="AR18">
        <f t="shared" si="0"/>
        <v>133.83164571387792</v>
      </c>
      <c r="AS18">
        <f t="shared" si="0"/>
        <v>160.21734608503257</v>
      </c>
      <c r="AT18" s="9"/>
    </row>
    <row r="19" spans="1:46">
      <c r="A19">
        <v>56.44579700208142</v>
      </c>
      <c r="B19">
        <v>199.01647054891302</v>
      </c>
      <c r="C19">
        <v>155.0372433725189</v>
      </c>
      <c r="D19">
        <v>151.5542258905684</v>
      </c>
      <c r="E19">
        <v>111.66065588891027</v>
      </c>
      <c r="F19">
        <v>139.67487353326612</v>
      </c>
      <c r="G19">
        <v>122.33237017440733</v>
      </c>
      <c r="H19">
        <v>139.5967588042279</v>
      </c>
      <c r="I19">
        <v>134.41479940186167</v>
      </c>
      <c r="M19">
        <v>180.75580138246832</v>
      </c>
      <c r="N19">
        <v>178.46826154124923</v>
      </c>
      <c r="O19">
        <v>257.85933930581433</v>
      </c>
      <c r="P19">
        <v>299.35624389382025</v>
      </c>
      <c r="Q19">
        <v>230.50948502831451</v>
      </c>
      <c r="R19">
        <v>208.14757592258357</v>
      </c>
      <c r="S19">
        <v>161.94350163346451</v>
      </c>
      <c r="T19">
        <v>149.72719442104125</v>
      </c>
      <c r="U19">
        <v>208.34592539109448</v>
      </c>
      <c r="Y19">
        <v>126.00354172800228</v>
      </c>
      <c r="Z19">
        <v>163.26547475020425</v>
      </c>
      <c r="AA19">
        <v>154.23315865092445</v>
      </c>
      <c r="AB19">
        <v>118.3175603217493</v>
      </c>
      <c r="AC19">
        <v>121.37499627177479</v>
      </c>
      <c r="AD19">
        <v>87.816083771484386</v>
      </c>
      <c r="AE19">
        <v>165.44463998028019</v>
      </c>
      <c r="AF19">
        <v>106.16980011532554</v>
      </c>
      <c r="AG19">
        <v>130.32815694871815</v>
      </c>
      <c r="AK19" s="8">
        <f t="shared" si="1"/>
        <v>121.06838003751734</v>
      </c>
      <c r="AL19">
        <f t="shared" si="0"/>
        <v>180.25006894678882</v>
      </c>
      <c r="AM19">
        <f t="shared" si="0"/>
        <v>189.04324710975257</v>
      </c>
      <c r="AN19">
        <f t="shared" si="0"/>
        <v>189.74267670204597</v>
      </c>
      <c r="AO19">
        <f t="shared" si="0"/>
        <v>154.51504572966653</v>
      </c>
      <c r="AP19">
        <f t="shared" si="0"/>
        <v>145.21284440911134</v>
      </c>
      <c r="AQ19">
        <f t="shared" si="0"/>
        <v>149.90683726271735</v>
      </c>
      <c r="AR19">
        <f t="shared" si="0"/>
        <v>131.83125111353158</v>
      </c>
      <c r="AS19">
        <f t="shared" si="0"/>
        <v>157.69629391389142</v>
      </c>
      <c r="AT19" s="9"/>
    </row>
    <row r="20" spans="1:46">
      <c r="AK20" s="8"/>
      <c r="AT20" s="9"/>
    </row>
    <row r="21" spans="1:46">
      <c r="AK21" s="8"/>
      <c r="AT21" s="9"/>
    </row>
    <row r="22" spans="1:46">
      <c r="AK22" s="8"/>
      <c r="AT22" s="9"/>
    </row>
    <row r="23" spans="1:46">
      <c r="AK23" s="8"/>
      <c r="AT23" s="9"/>
    </row>
    <row r="24" spans="1:46">
      <c r="A24">
        <v>83.914774719903136</v>
      </c>
      <c r="B24">
        <v>102.86900283804196</v>
      </c>
      <c r="C24">
        <v>107.38546746313132</v>
      </c>
      <c r="D24">
        <v>71.640177484331844</v>
      </c>
      <c r="E24">
        <v>55.471424722027962</v>
      </c>
      <c r="F24">
        <v>108.48632535621243</v>
      </c>
      <c r="G24">
        <v>125.93635159713638</v>
      </c>
      <c r="H24">
        <v>56.100360403836717</v>
      </c>
      <c r="I24">
        <v>88.975485573077719</v>
      </c>
      <c r="M24">
        <v>83.844689369378173</v>
      </c>
      <c r="N24">
        <v>75.611965004921544</v>
      </c>
      <c r="O24">
        <v>129.62042121185559</v>
      </c>
      <c r="P24">
        <v>52.305769322352901</v>
      </c>
      <c r="Q24">
        <v>86.514167053319525</v>
      </c>
      <c r="R24">
        <v>86.323270562280939</v>
      </c>
      <c r="S24">
        <v>81.017623663205583</v>
      </c>
      <c r="T24">
        <v>64.242103990611099</v>
      </c>
      <c r="U24">
        <v>82.435001272240655</v>
      </c>
      <c r="Y24">
        <v>88.783467856709123</v>
      </c>
      <c r="Z24">
        <v>49.644367419665151</v>
      </c>
      <c r="AA24">
        <v>117.33377351115352</v>
      </c>
      <c r="AB24">
        <v>39.2567892704445</v>
      </c>
      <c r="AC24">
        <v>90.972131565172702</v>
      </c>
      <c r="AD24">
        <v>101.56461281230284</v>
      </c>
      <c r="AE24">
        <v>120.98750125387855</v>
      </c>
      <c r="AF24">
        <v>74.276541497245447</v>
      </c>
      <c r="AG24">
        <v>85.352398148321484</v>
      </c>
      <c r="AK24" s="8">
        <f t="shared" si="1"/>
        <v>85.514310648663482</v>
      </c>
      <c r="AL24">
        <f t="shared" si="1"/>
        <v>76.041778420876213</v>
      </c>
      <c r="AM24">
        <f t="shared" si="1"/>
        <v>118.11322072871349</v>
      </c>
      <c r="AN24">
        <f t="shared" si="1"/>
        <v>54.400912025709751</v>
      </c>
      <c r="AO24">
        <f t="shared" si="1"/>
        <v>77.652574446840063</v>
      </c>
      <c r="AP24">
        <f t="shared" si="1"/>
        <v>98.791402910265404</v>
      </c>
      <c r="AQ24">
        <f t="shared" si="1"/>
        <v>109.31382550474018</v>
      </c>
      <c r="AR24">
        <f t="shared" si="1"/>
        <v>64.87300196389775</v>
      </c>
      <c r="AS24">
        <f t="shared" si="1"/>
        <v>85.587628331213281</v>
      </c>
      <c r="AT24" s="9"/>
    </row>
    <row r="25" spans="1:46">
      <c r="A25">
        <v>86.374624903251856</v>
      </c>
      <c r="B25">
        <v>98.552171518277234</v>
      </c>
      <c r="C25">
        <v>112.43792597297977</v>
      </c>
      <c r="D25">
        <v>74.860270490849445</v>
      </c>
      <c r="E25">
        <v>56.894259660402085</v>
      </c>
      <c r="F25">
        <v>101.71730616495491</v>
      </c>
      <c r="G25">
        <v>130.60721494456982</v>
      </c>
      <c r="H25">
        <v>60.018963443717276</v>
      </c>
      <c r="I25">
        <v>90.182842137375317</v>
      </c>
      <c r="M25">
        <v>89.62918493304123</v>
      </c>
      <c r="N25">
        <v>84.97134218606864</v>
      </c>
      <c r="O25">
        <v>136.78720952037978</v>
      </c>
      <c r="P25">
        <v>59.473853744180673</v>
      </c>
      <c r="Q25">
        <v>98.411382001597801</v>
      </c>
      <c r="R25">
        <v>90.785885157875967</v>
      </c>
      <c r="S25">
        <v>80.200588666420984</v>
      </c>
      <c r="T25">
        <v>76.021492779980306</v>
      </c>
      <c r="U25">
        <v>89.535117373693183</v>
      </c>
      <c r="Y25">
        <v>84.753901407064575</v>
      </c>
      <c r="Z25">
        <v>50.773498736272884</v>
      </c>
      <c r="AA25">
        <v>117.48634672698955</v>
      </c>
      <c r="AB25">
        <v>42.013380812438605</v>
      </c>
      <c r="AC25">
        <v>92.410527064453134</v>
      </c>
      <c r="AD25">
        <v>101.04431447535487</v>
      </c>
      <c r="AE25">
        <v>120.41176808942818</v>
      </c>
      <c r="AF25">
        <v>82.708717690919457</v>
      </c>
      <c r="AG25">
        <v>86.450306875365158</v>
      </c>
      <c r="AK25" s="8">
        <f t="shared" si="1"/>
        <v>86.919237081119221</v>
      </c>
      <c r="AL25">
        <f t="shared" si="1"/>
        <v>78.099004146872915</v>
      </c>
      <c r="AM25">
        <f t="shared" si="1"/>
        <v>122.23716074011638</v>
      </c>
      <c r="AN25">
        <f t="shared" si="1"/>
        <v>58.782501682489574</v>
      </c>
      <c r="AO25">
        <f t="shared" si="1"/>
        <v>82.572056242151007</v>
      </c>
      <c r="AP25">
        <f t="shared" si="1"/>
        <v>97.849168599395242</v>
      </c>
      <c r="AQ25">
        <f t="shared" si="1"/>
        <v>110.40652390013965</v>
      </c>
      <c r="AR25">
        <f t="shared" si="1"/>
        <v>72.916391304872349</v>
      </c>
      <c r="AS25">
        <f t="shared" si="1"/>
        <v>88.722755462144548</v>
      </c>
      <c r="AT25" s="9"/>
    </row>
    <row r="26" spans="1:46">
      <c r="A26">
        <v>92.411942750691878</v>
      </c>
      <c r="B26">
        <v>106.2695779485701</v>
      </c>
      <c r="C26">
        <v>120.54096939482324</v>
      </c>
      <c r="D26">
        <v>80.880937493741371</v>
      </c>
      <c r="E26">
        <v>60.391123130681812</v>
      </c>
      <c r="F26">
        <v>109.41458702047844</v>
      </c>
      <c r="G26">
        <v>138.19757753772572</v>
      </c>
      <c r="H26">
        <v>63.723757445107985</v>
      </c>
      <c r="I26">
        <v>96.478809090227557</v>
      </c>
      <c r="M26">
        <v>96.270155115638858</v>
      </c>
      <c r="N26">
        <v>94.273658344854383</v>
      </c>
      <c r="O26">
        <v>148.44085893133584</v>
      </c>
      <c r="P26">
        <v>66.00568698928582</v>
      </c>
      <c r="Q26">
        <v>107.68194915072668</v>
      </c>
      <c r="R26">
        <v>94.620513530433342</v>
      </c>
      <c r="S26">
        <v>81.108682822728667</v>
      </c>
      <c r="T26">
        <v>84.468133324220744</v>
      </c>
      <c r="U26">
        <v>96.608704776153033</v>
      </c>
      <c r="Y26">
        <v>86.662654382034958</v>
      </c>
      <c r="Z26">
        <v>51.327402557612317</v>
      </c>
      <c r="AA26">
        <v>120.35239801155549</v>
      </c>
      <c r="AB26">
        <v>44.087051439341849</v>
      </c>
      <c r="AC26">
        <v>98.372071044613506</v>
      </c>
      <c r="AD26">
        <v>102.41412765319403</v>
      </c>
      <c r="AE26">
        <v>124.54624832203014</v>
      </c>
      <c r="AF26">
        <v>88.614475137253052</v>
      </c>
      <c r="AG26">
        <v>89.547053568454416</v>
      </c>
      <c r="AK26" s="8">
        <f t="shared" si="1"/>
        <v>91.781584082788569</v>
      </c>
      <c r="AL26">
        <f t="shared" si="1"/>
        <v>83.956879617012262</v>
      </c>
      <c r="AM26">
        <f t="shared" si="1"/>
        <v>129.77807544590485</v>
      </c>
      <c r="AN26">
        <f t="shared" si="1"/>
        <v>63.657891974123011</v>
      </c>
      <c r="AO26">
        <f t="shared" si="1"/>
        <v>88.815047775340659</v>
      </c>
      <c r="AP26">
        <f t="shared" si="1"/>
        <v>102.14974273470193</v>
      </c>
      <c r="AQ26">
        <f t="shared" si="1"/>
        <v>114.61750289416152</v>
      </c>
      <c r="AR26">
        <f t="shared" si="1"/>
        <v>78.93545530219393</v>
      </c>
      <c r="AS26">
        <f t="shared" si="1"/>
        <v>94.211522478278326</v>
      </c>
      <c r="AT26" s="9"/>
    </row>
    <row r="27" spans="1:46">
      <c r="A27">
        <v>95.596486274600252</v>
      </c>
      <c r="B27">
        <v>111.75103307772142</v>
      </c>
      <c r="C27">
        <v>124.81408808175506</v>
      </c>
      <c r="D27">
        <v>84.565165883977897</v>
      </c>
      <c r="E27">
        <v>62.497398831293701</v>
      </c>
      <c r="F27">
        <v>113.54581728669838</v>
      </c>
      <c r="G27">
        <v>142.63309296025423</v>
      </c>
      <c r="H27">
        <v>65.635022330456465</v>
      </c>
      <c r="I27">
        <v>100.12976309084468</v>
      </c>
      <c r="M27">
        <v>103.16603326905407</v>
      </c>
      <c r="N27">
        <v>101.90297551488855</v>
      </c>
      <c r="O27">
        <v>158.87722962718888</v>
      </c>
      <c r="P27">
        <v>72.021411047315254</v>
      </c>
      <c r="Q27">
        <v>115.33311239403726</v>
      </c>
      <c r="R27">
        <v>97.100666149542363</v>
      </c>
      <c r="S27">
        <v>82.475522857211445</v>
      </c>
      <c r="T27">
        <v>90.688808941052102</v>
      </c>
      <c r="U27">
        <v>102.69571997503624</v>
      </c>
      <c r="Y27">
        <v>89.116462912322277</v>
      </c>
      <c r="Z27">
        <v>52.142608017470884</v>
      </c>
      <c r="AA27">
        <v>121.4322178858521</v>
      </c>
      <c r="AB27">
        <v>46.025356968320239</v>
      </c>
      <c r="AC27">
        <v>103.06500121330183</v>
      </c>
      <c r="AD27">
        <v>103.47675371618693</v>
      </c>
      <c r="AE27">
        <v>129.13386987522162</v>
      </c>
      <c r="AF27">
        <v>94.257103306325988</v>
      </c>
      <c r="AG27">
        <v>92.331171736875248</v>
      </c>
      <c r="AK27" s="8">
        <f t="shared" si="1"/>
        <v>95.959660818658861</v>
      </c>
      <c r="AL27">
        <f t="shared" si="1"/>
        <v>88.598872203360273</v>
      </c>
      <c r="AM27">
        <f t="shared" si="1"/>
        <v>135.04117853159866</v>
      </c>
      <c r="AN27">
        <f t="shared" si="1"/>
        <v>67.537311299871135</v>
      </c>
      <c r="AO27">
        <f t="shared" si="1"/>
        <v>93.631837479544245</v>
      </c>
      <c r="AP27">
        <f t="shared" si="1"/>
        <v>104.7077457174759</v>
      </c>
      <c r="AQ27">
        <f t="shared" si="1"/>
        <v>118.08082856422909</v>
      </c>
      <c r="AR27">
        <f t="shared" si="1"/>
        <v>83.526978192611523</v>
      </c>
      <c r="AS27">
        <f t="shared" si="1"/>
        <v>98.385551600918731</v>
      </c>
      <c r="AT27" s="9"/>
    </row>
    <row r="28" spans="1:46">
      <c r="A28">
        <v>98.215322125345935</v>
      </c>
      <c r="B28">
        <v>117.88173874163978</v>
      </c>
      <c r="C28">
        <v>127.82624088049242</v>
      </c>
      <c r="D28">
        <v>87.001392207139148</v>
      </c>
      <c r="E28">
        <v>65.028422832823424</v>
      </c>
      <c r="F28">
        <v>117.68864534782062</v>
      </c>
      <c r="G28">
        <v>145.97976446952231</v>
      </c>
      <c r="H28">
        <v>66.873808495459755</v>
      </c>
      <c r="I28">
        <v>103.31191688753043</v>
      </c>
      <c r="J28">
        <v>95.815763355811143</v>
      </c>
      <c r="M28">
        <v>108.28317379125208</v>
      </c>
      <c r="N28">
        <v>107.87548521622858</v>
      </c>
      <c r="O28">
        <v>166.87023494339513</v>
      </c>
      <c r="P28">
        <v>77.072754275613235</v>
      </c>
      <c r="Q28">
        <v>120.66583680112228</v>
      </c>
      <c r="R28">
        <v>98.451137864381224</v>
      </c>
      <c r="S28">
        <v>83.607989083303451</v>
      </c>
      <c r="T28">
        <v>94.929943337899516</v>
      </c>
      <c r="U28">
        <v>107.21956941414943</v>
      </c>
      <c r="V28">
        <v>95.698822562254506</v>
      </c>
      <c r="Y28">
        <v>90.568489354561606</v>
      </c>
      <c r="Z28">
        <v>52.553267350093599</v>
      </c>
      <c r="AA28">
        <v>122.43047770558681</v>
      </c>
      <c r="AB28">
        <v>46.751718305807955</v>
      </c>
      <c r="AC28">
        <v>106.81221740368011</v>
      </c>
      <c r="AD28">
        <v>104.02712863475946</v>
      </c>
      <c r="AE28">
        <v>132.182317539672</v>
      </c>
      <c r="AF28">
        <v>98.104199515577506</v>
      </c>
      <c r="AG28">
        <v>94.178726976217391</v>
      </c>
      <c r="AH28">
        <v>89.571931461046745</v>
      </c>
      <c r="AK28" s="8">
        <f t="shared" si="1"/>
        <v>99.022328423719884</v>
      </c>
      <c r="AL28">
        <f t="shared" si="1"/>
        <v>92.770163769320661</v>
      </c>
      <c r="AM28">
        <f t="shared" si="1"/>
        <v>139.04231784315812</v>
      </c>
      <c r="AN28">
        <f t="shared" si="1"/>
        <v>70.275288262853451</v>
      </c>
      <c r="AO28">
        <f t="shared" si="1"/>
        <v>97.502159012541938</v>
      </c>
      <c r="AP28">
        <f t="shared" si="1"/>
        <v>106.72230394898709</v>
      </c>
      <c r="AQ28">
        <f t="shared" si="1"/>
        <v>120.59002369749925</v>
      </c>
      <c r="AR28">
        <f t="shared" si="1"/>
        <v>86.635983782978926</v>
      </c>
      <c r="AS28">
        <f t="shared" si="1"/>
        <v>101.57007109263242</v>
      </c>
      <c r="AT28" s="9">
        <f t="shared" si="1"/>
        <v>93.695505793037455</v>
      </c>
    </row>
    <row r="29" spans="1:46">
      <c r="A29">
        <v>114.89971788249539</v>
      </c>
      <c r="B29">
        <v>138.34811051314577</v>
      </c>
      <c r="C29">
        <v>144.01576793112372</v>
      </c>
      <c r="D29">
        <v>106.16874870700967</v>
      </c>
      <c r="E29">
        <v>70.548508660620627</v>
      </c>
      <c r="F29">
        <v>143.87010569213427</v>
      </c>
      <c r="G29">
        <v>168.69844753873571</v>
      </c>
      <c r="H29">
        <v>85.229393838268976</v>
      </c>
      <c r="I29">
        <v>121.47235009544177</v>
      </c>
      <c r="M29">
        <v>123.4657753479253</v>
      </c>
      <c r="N29">
        <v>138.51253186894141</v>
      </c>
      <c r="O29">
        <v>193.79988164733371</v>
      </c>
      <c r="P29">
        <v>99.420664940527587</v>
      </c>
      <c r="Q29">
        <v>138.61901458627094</v>
      </c>
      <c r="R29">
        <v>116.25345228532011</v>
      </c>
      <c r="S29">
        <v>94.414924566408885</v>
      </c>
      <c r="T29">
        <v>125.06903375189363</v>
      </c>
      <c r="U29">
        <v>128.6944098743277</v>
      </c>
      <c r="Y29">
        <v>104.66982165676836</v>
      </c>
      <c r="Z29">
        <v>66.194352095205915</v>
      </c>
      <c r="AA29">
        <v>145.68643873884645</v>
      </c>
      <c r="AB29">
        <v>56.179309439219054</v>
      </c>
      <c r="AC29">
        <v>130.87203189874592</v>
      </c>
      <c r="AD29">
        <v>124.00011189826498</v>
      </c>
      <c r="AE29">
        <v>172.71449939760637</v>
      </c>
      <c r="AF29">
        <v>122.14476598024318</v>
      </c>
      <c r="AG29">
        <v>115.30766638811254</v>
      </c>
      <c r="AK29" s="8">
        <f t="shared" si="1"/>
        <v>114.34510496239636</v>
      </c>
      <c r="AL29">
        <f t="shared" si="1"/>
        <v>114.35166482576437</v>
      </c>
      <c r="AM29">
        <f t="shared" si="1"/>
        <v>161.16736277243461</v>
      </c>
      <c r="AN29">
        <f t="shared" si="1"/>
        <v>87.256241028918751</v>
      </c>
      <c r="AO29">
        <f t="shared" si="1"/>
        <v>113.34651838187915</v>
      </c>
      <c r="AP29">
        <f t="shared" si="1"/>
        <v>128.04122329190645</v>
      </c>
      <c r="AQ29">
        <f t="shared" si="1"/>
        <v>145.27595716758367</v>
      </c>
      <c r="AR29">
        <f t="shared" si="1"/>
        <v>110.81439785680192</v>
      </c>
      <c r="AS29">
        <f t="shared" si="1"/>
        <v>121.82480878596067</v>
      </c>
      <c r="AT29" s="9"/>
    </row>
    <row r="30" spans="1:46">
      <c r="A30">
        <v>108.62317469468789</v>
      </c>
      <c r="B30">
        <v>133.75023807737549</v>
      </c>
      <c r="C30">
        <v>148.47069764324496</v>
      </c>
      <c r="D30">
        <v>106.16734630559392</v>
      </c>
      <c r="E30">
        <v>71.934756217438803</v>
      </c>
      <c r="F30">
        <v>137.79845802454909</v>
      </c>
      <c r="G30">
        <v>174.11220530875707</v>
      </c>
      <c r="H30">
        <v>78.767678366287626</v>
      </c>
      <c r="I30">
        <v>119.95306932974187</v>
      </c>
      <c r="M30">
        <v>132.00190807272844</v>
      </c>
      <c r="N30">
        <v>145.06593959867598</v>
      </c>
      <c r="O30">
        <v>203.35462458659708</v>
      </c>
      <c r="P30">
        <v>105.86204939981972</v>
      </c>
      <c r="Q30">
        <v>148.52607281154306</v>
      </c>
      <c r="R30">
        <v>121.1569499031375</v>
      </c>
      <c r="S30">
        <v>109.04870837920465</v>
      </c>
      <c r="T30">
        <v>132.15504340074003</v>
      </c>
      <c r="U30">
        <v>137.14641201905579</v>
      </c>
      <c r="Y30">
        <v>111.55598465462086</v>
      </c>
      <c r="Z30">
        <v>67.838810821495429</v>
      </c>
      <c r="AA30">
        <v>151.10355644985935</v>
      </c>
      <c r="AB30">
        <v>58.229437345653238</v>
      </c>
      <c r="AC30">
        <v>137.07647329307156</v>
      </c>
      <c r="AD30">
        <v>133.4414482958399</v>
      </c>
      <c r="AE30">
        <v>176.68956205618352</v>
      </c>
      <c r="AF30">
        <v>126.34680977982524</v>
      </c>
      <c r="AG30">
        <v>120.28526033706862</v>
      </c>
      <c r="AK30" s="8">
        <f t="shared" si="1"/>
        <v>117.39368914067906</v>
      </c>
      <c r="AL30">
        <f t="shared" si="1"/>
        <v>115.55166283251562</v>
      </c>
      <c r="AM30">
        <f t="shared" si="1"/>
        <v>167.64295955990048</v>
      </c>
      <c r="AN30">
        <f t="shared" si="1"/>
        <v>90.086277683688976</v>
      </c>
      <c r="AO30">
        <f t="shared" si="1"/>
        <v>119.1791007740178</v>
      </c>
      <c r="AP30">
        <f t="shared" si="1"/>
        <v>130.79895207450883</v>
      </c>
      <c r="AQ30">
        <f t="shared" si="1"/>
        <v>153.28349191471509</v>
      </c>
      <c r="AR30">
        <f t="shared" si="1"/>
        <v>112.42317718228431</v>
      </c>
      <c r="AS30">
        <f t="shared" si="1"/>
        <v>125.79491389528876</v>
      </c>
      <c r="AT30" s="9"/>
    </row>
    <row r="31" spans="1:46">
      <c r="A31">
        <v>110.71959226091637</v>
      </c>
      <c r="B31">
        <v>130.64254716386071</v>
      </c>
      <c r="C31">
        <v>153.12811241609847</v>
      </c>
      <c r="D31">
        <v>106.5027059089261</v>
      </c>
      <c r="E31">
        <v>74.222940812062916</v>
      </c>
      <c r="F31">
        <v>148.17391151265031</v>
      </c>
      <c r="G31">
        <v>177.61624477744766</v>
      </c>
      <c r="H31">
        <v>79.516098400196327</v>
      </c>
      <c r="I31">
        <v>122.56526915651986</v>
      </c>
      <c r="M31">
        <v>139.08230067299084</v>
      </c>
      <c r="N31">
        <v>150.45904210881241</v>
      </c>
      <c r="O31">
        <v>207.42494542333534</v>
      </c>
      <c r="P31">
        <v>109.07614636570607</v>
      </c>
      <c r="Q31">
        <v>154.84415472657113</v>
      </c>
      <c r="R31">
        <v>126.56333635895355</v>
      </c>
      <c r="S31">
        <v>114.07585920782562</v>
      </c>
      <c r="T31">
        <v>136.9830595414567</v>
      </c>
      <c r="U31">
        <v>142.31360555070646</v>
      </c>
      <c r="Y31">
        <v>112.36956125037027</v>
      </c>
      <c r="Z31">
        <v>67.869558210742511</v>
      </c>
      <c r="AA31">
        <v>148.24511054431272</v>
      </c>
      <c r="AB31">
        <v>57.687277930255398</v>
      </c>
      <c r="AC31">
        <v>138.1750646770148</v>
      </c>
      <c r="AD31">
        <v>133.97065712095821</v>
      </c>
      <c r="AE31">
        <v>173.90041849756207</v>
      </c>
      <c r="AF31">
        <v>128.16429530898557</v>
      </c>
      <c r="AG31">
        <v>120.04774294252519</v>
      </c>
      <c r="AK31" s="8">
        <f t="shared" si="1"/>
        <v>120.72381806142583</v>
      </c>
      <c r="AL31">
        <f t="shared" si="1"/>
        <v>116.3237158278052</v>
      </c>
      <c r="AM31">
        <f t="shared" si="1"/>
        <v>169.59938946124885</v>
      </c>
      <c r="AN31">
        <f t="shared" si="1"/>
        <v>91.088710068295867</v>
      </c>
      <c r="AO31">
        <f t="shared" si="1"/>
        <v>122.41405340521628</v>
      </c>
      <c r="AP31">
        <f t="shared" si="1"/>
        <v>136.23596833085404</v>
      </c>
      <c r="AQ31">
        <f t="shared" si="1"/>
        <v>155.19750749427843</v>
      </c>
      <c r="AR31">
        <f t="shared" si="1"/>
        <v>114.88781775021288</v>
      </c>
      <c r="AS31">
        <f t="shared" si="1"/>
        <v>128.30887254991717</v>
      </c>
      <c r="AT31" s="9"/>
    </row>
    <row r="32" spans="1:46">
      <c r="A32">
        <v>136.73383729162825</v>
      </c>
      <c r="B32">
        <v>165.09292728401755</v>
      </c>
      <c r="C32">
        <v>200.47333852645201</v>
      </c>
      <c r="D32">
        <v>129.84987927054559</v>
      </c>
      <c r="E32">
        <v>85.457952040865365</v>
      </c>
      <c r="F32">
        <v>166.90493350419587</v>
      </c>
      <c r="G32">
        <v>207.74033132539208</v>
      </c>
      <c r="H32">
        <v>106.40005194768489</v>
      </c>
      <c r="I32">
        <v>149.83165639884771</v>
      </c>
      <c r="M32">
        <v>192.06582147499759</v>
      </c>
      <c r="N32">
        <v>208.59953855357648</v>
      </c>
      <c r="O32">
        <v>265.49454874837318</v>
      </c>
      <c r="P32">
        <v>152.68655705218879</v>
      </c>
      <c r="Q32">
        <v>201.02358141523226</v>
      </c>
      <c r="R32">
        <v>167.98289178599359</v>
      </c>
      <c r="S32">
        <v>141.89060340192495</v>
      </c>
      <c r="T32">
        <v>188.17667157399586</v>
      </c>
      <c r="U32">
        <v>189.74002675078535</v>
      </c>
      <c r="Y32">
        <v>115.9908786749852</v>
      </c>
      <c r="Z32">
        <v>69.118527266430945</v>
      </c>
      <c r="AA32">
        <v>151.39588664127814</v>
      </c>
      <c r="AB32">
        <v>56.989500849582519</v>
      </c>
      <c r="AC32">
        <v>137.96193703423108</v>
      </c>
      <c r="AD32">
        <v>136.20478642330443</v>
      </c>
      <c r="AE32">
        <v>184.70077554055854</v>
      </c>
      <c r="AF32">
        <v>140.35253506069529</v>
      </c>
      <c r="AG32">
        <v>124.08935343638328</v>
      </c>
      <c r="AK32" s="8">
        <f t="shared" si="1"/>
        <v>148.263512480537</v>
      </c>
      <c r="AL32">
        <f t="shared" si="1"/>
        <v>147.60366436800831</v>
      </c>
      <c r="AM32">
        <f t="shared" si="1"/>
        <v>205.78792463870113</v>
      </c>
      <c r="AN32">
        <f t="shared" si="1"/>
        <v>113.17531239077231</v>
      </c>
      <c r="AO32">
        <f t="shared" si="1"/>
        <v>141.48115683010957</v>
      </c>
      <c r="AP32">
        <f t="shared" si="1"/>
        <v>157.03087057116463</v>
      </c>
      <c r="AQ32">
        <f t="shared" si="1"/>
        <v>178.11057008929185</v>
      </c>
      <c r="AR32">
        <f t="shared" si="1"/>
        <v>144.97641952745866</v>
      </c>
      <c r="AS32">
        <f t="shared" si="1"/>
        <v>154.55367886200543</v>
      </c>
      <c r="AT32" s="9"/>
    </row>
    <row r="33" spans="1:46">
      <c r="A33">
        <v>129.20383695345174</v>
      </c>
      <c r="B33">
        <v>151.7403007084871</v>
      </c>
      <c r="C33">
        <v>175.88729904507576</v>
      </c>
      <c r="D33">
        <v>119.00756422634667</v>
      </c>
      <c r="E33">
        <v>73.359398165428317</v>
      </c>
      <c r="F33">
        <v>145.17851192441131</v>
      </c>
      <c r="G33">
        <v>190.66674075986214</v>
      </c>
      <c r="H33">
        <v>95.452739295975121</v>
      </c>
      <c r="I33">
        <v>135.06204888487977</v>
      </c>
      <c r="M33">
        <v>183.23300830821771</v>
      </c>
      <c r="N33">
        <v>205.33257962312018</v>
      </c>
      <c r="O33">
        <v>248.10516768709621</v>
      </c>
      <c r="P33">
        <v>140.97638507709931</v>
      </c>
      <c r="Q33">
        <v>192.42757507862871</v>
      </c>
      <c r="R33">
        <v>162.1267358200314</v>
      </c>
      <c r="S33">
        <v>147.6898772669108</v>
      </c>
      <c r="T33">
        <v>192.70013247007864</v>
      </c>
      <c r="U33">
        <v>184.07393266639787</v>
      </c>
      <c r="Y33">
        <v>116.15180403835899</v>
      </c>
      <c r="Z33">
        <v>70.729044035877706</v>
      </c>
      <c r="AA33">
        <v>151.3547179586013</v>
      </c>
      <c r="AB33">
        <v>56.819047668222005</v>
      </c>
      <c r="AC33">
        <v>135.20316356147205</v>
      </c>
      <c r="AD33">
        <v>136.3576757132295</v>
      </c>
      <c r="AE33">
        <v>179.78561936968086</v>
      </c>
      <c r="AF33">
        <v>141.3713373371011</v>
      </c>
      <c r="AG33">
        <v>123.47155121031793</v>
      </c>
      <c r="AK33" s="8">
        <f t="shared" si="1"/>
        <v>142.86288310000947</v>
      </c>
      <c r="AL33">
        <f t="shared" si="1"/>
        <v>142.60064145582831</v>
      </c>
      <c r="AM33">
        <f t="shared" si="1"/>
        <v>191.78239489692442</v>
      </c>
      <c r="AN33">
        <f t="shared" si="1"/>
        <v>105.60099899055599</v>
      </c>
      <c r="AO33">
        <f t="shared" si="1"/>
        <v>133.66337893517638</v>
      </c>
      <c r="AP33">
        <f t="shared" si="1"/>
        <v>147.88764115255739</v>
      </c>
      <c r="AQ33">
        <f t="shared" si="1"/>
        <v>172.71407913215126</v>
      </c>
      <c r="AR33">
        <f t="shared" si="1"/>
        <v>143.17473636771828</v>
      </c>
      <c r="AS33">
        <f t="shared" si="1"/>
        <v>147.53584425386518</v>
      </c>
      <c r="AT33" s="9"/>
    </row>
    <row r="34" spans="1:46">
      <c r="A34">
        <v>124.70764060470481</v>
      </c>
      <c r="B34">
        <v>152.95636252092945</v>
      </c>
      <c r="C34">
        <v>164.9541234506313</v>
      </c>
      <c r="D34">
        <v>116.9464685651761</v>
      </c>
      <c r="E34">
        <v>69.983273836538459</v>
      </c>
      <c r="F34">
        <v>141.71901223446895</v>
      </c>
      <c r="G34">
        <v>183.10437002055605</v>
      </c>
      <c r="H34">
        <v>94.159556451938812</v>
      </c>
      <c r="I34">
        <v>131.066350960618</v>
      </c>
      <c r="M34">
        <v>183.27311136024292</v>
      </c>
      <c r="N34">
        <v>202.74514428430371</v>
      </c>
      <c r="O34">
        <v>245.66333750635346</v>
      </c>
      <c r="P34">
        <v>140.74680159235547</v>
      </c>
      <c r="Q34">
        <v>185.29642305816913</v>
      </c>
      <c r="R34">
        <v>156.36736333480272</v>
      </c>
      <c r="S34">
        <v>151.81084121964926</v>
      </c>
      <c r="T34">
        <v>187.5132700786917</v>
      </c>
      <c r="U34">
        <v>181.67703655432106</v>
      </c>
      <c r="Y34">
        <v>115.98082931494372</v>
      </c>
      <c r="Z34">
        <v>70.618654625571963</v>
      </c>
      <c r="AA34">
        <v>149.93164464821143</v>
      </c>
      <c r="AB34">
        <v>56.435097812315817</v>
      </c>
      <c r="AC34">
        <v>134.19367916786595</v>
      </c>
      <c r="AD34">
        <v>136.94989652415222</v>
      </c>
      <c r="AE34">
        <v>181.66925608876332</v>
      </c>
      <c r="AF34">
        <v>136.16961573784195</v>
      </c>
      <c r="AG34">
        <v>122.7435842399583</v>
      </c>
      <c r="AK34" s="8">
        <f t="shared" si="1"/>
        <v>141.32052709329716</v>
      </c>
      <c r="AL34">
        <f t="shared" si="1"/>
        <v>142.10672047693504</v>
      </c>
      <c r="AM34">
        <f t="shared" si="1"/>
        <v>186.84970186839874</v>
      </c>
      <c r="AN34">
        <f t="shared" si="1"/>
        <v>104.70945598994912</v>
      </c>
      <c r="AO34">
        <f t="shared" si="1"/>
        <v>129.8244586875245</v>
      </c>
      <c r="AP34">
        <f t="shared" si="1"/>
        <v>145.01209069780796</v>
      </c>
      <c r="AQ34">
        <f t="shared" si="1"/>
        <v>172.19482244298953</v>
      </c>
      <c r="AR34">
        <f t="shared" si="1"/>
        <v>139.28081408949083</v>
      </c>
      <c r="AS34">
        <f t="shared" si="1"/>
        <v>145.16232391829911</v>
      </c>
      <c r="AT34" s="9"/>
    </row>
    <row r="35" spans="1:46">
      <c r="A35">
        <v>114.66200307572262</v>
      </c>
      <c r="B35">
        <v>145.32451714391146</v>
      </c>
      <c r="C35">
        <v>161.65887359425503</v>
      </c>
      <c r="D35">
        <v>113.57503517554386</v>
      </c>
      <c r="E35">
        <v>71.769833996066424</v>
      </c>
      <c r="F35">
        <v>150.82528067221944</v>
      </c>
      <c r="G35">
        <v>176.13526928065582</v>
      </c>
      <c r="H35">
        <v>91.263338349640051</v>
      </c>
      <c r="I35">
        <v>128.15176891100182</v>
      </c>
      <c r="M35">
        <v>184.11841794458479</v>
      </c>
      <c r="N35">
        <v>211.34244661997491</v>
      </c>
      <c r="O35">
        <v>246.49763255596946</v>
      </c>
      <c r="P35">
        <v>151.15759811194266</v>
      </c>
      <c r="Q35">
        <v>194.79007734994914</v>
      </c>
      <c r="R35">
        <v>155.91742089561481</v>
      </c>
      <c r="S35">
        <v>152.16941593103448</v>
      </c>
      <c r="T35">
        <v>183.06233531233835</v>
      </c>
      <c r="U35">
        <v>184.88191809017607</v>
      </c>
      <c r="Y35">
        <v>115.87604070623519</v>
      </c>
      <c r="Z35">
        <v>72.508449925072796</v>
      </c>
      <c r="AA35">
        <v>148.2556762132235</v>
      </c>
      <c r="AB35">
        <v>60.646008158889977</v>
      </c>
      <c r="AC35">
        <v>130.0909621201686</v>
      </c>
      <c r="AD35">
        <v>142.69589039688486</v>
      </c>
      <c r="AE35">
        <v>181.49791159984485</v>
      </c>
      <c r="AF35">
        <v>143.81883966422873</v>
      </c>
      <c r="AG35">
        <v>124.42372234806857</v>
      </c>
      <c r="AK35" s="8">
        <f t="shared" si="1"/>
        <v>138.2188205755142</v>
      </c>
      <c r="AL35">
        <f t="shared" si="1"/>
        <v>143.05847122965307</v>
      </c>
      <c r="AM35">
        <f t="shared" si="1"/>
        <v>185.47072745448267</v>
      </c>
      <c r="AN35">
        <f t="shared" si="1"/>
        <v>108.45954714879217</v>
      </c>
      <c r="AO35">
        <f t="shared" si="1"/>
        <v>132.2169578220614</v>
      </c>
      <c r="AP35">
        <f t="shared" si="1"/>
        <v>149.81286398823971</v>
      </c>
      <c r="AQ35">
        <f t="shared" si="1"/>
        <v>169.93419893717839</v>
      </c>
      <c r="AR35">
        <f t="shared" si="1"/>
        <v>139.38150444206903</v>
      </c>
      <c r="AS35">
        <f t="shared" si="1"/>
        <v>145.81913644974881</v>
      </c>
      <c r="AT35" s="9"/>
    </row>
    <row r="36" spans="1:46">
      <c r="A36">
        <v>112.25257357272447</v>
      </c>
      <c r="B36">
        <v>137.52235629491469</v>
      </c>
      <c r="C36">
        <v>153.6517549026515</v>
      </c>
      <c r="D36">
        <v>108.85149664973238</v>
      </c>
      <c r="E36">
        <v>66.731361210445797</v>
      </c>
      <c r="F36">
        <v>142.22178298572143</v>
      </c>
      <c r="G36">
        <v>172.60860831511405</v>
      </c>
      <c r="H36">
        <v>83.587080298429314</v>
      </c>
      <c r="I36">
        <v>122.17837677871671</v>
      </c>
      <c r="M36">
        <v>173.34719100055969</v>
      </c>
      <c r="N36">
        <v>200.18502827997074</v>
      </c>
      <c r="O36">
        <v>244.73143587450778</v>
      </c>
      <c r="P36">
        <v>143.73161610847492</v>
      </c>
      <c r="Q36">
        <v>181.76161327382692</v>
      </c>
      <c r="R36">
        <v>151.76909838090191</v>
      </c>
      <c r="S36">
        <v>148.08318545213268</v>
      </c>
      <c r="T36">
        <v>174.79317364366329</v>
      </c>
      <c r="U36">
        <v>177.30029275175474</v>
      </c>
      <c r="Y36">
        <v>120.49382957397808</v>
      </c>
      <c r="Z36">
        <v>70.500868871516218</v>
      </c>
      <c r="AA36">
        <v>150.41701327813507</v>
      </c>
      <c r="AB36">
        <v>58.127236868799123</v>
      </c>
      <c r="AC36">
        <v>130.24864663702715</v>
      </c>
      <c r="AD36">
        <v>138.53493679662853</v>
      </c>
      <c r="AE36">
        <v>175.9883188189273</v>
      </c>
      <c r="AF36">
        <v>138.98957147929332</v>
      </c>
      <c r="AG36">
        <v>122.9125527905381</v>
      </c>
      <c r="AK36" s="8">
        <f t="shared" si="1"/>
        <v>135.36453138242075</v>
      </c>
      <c r="AL36">
        <f t="shared" si="1"/>
        <v>136.0694178154672</v>
      </c>
      <c r="AM36">
        <f t="shared" si="1"/>
        <v>182.93340135176479</v>
      </c>
      <c r="AN36">
        <f t="shared" si="1"/>
        <v>103.57011654233548</v>
      </c>
      <c r="AO36">
        <f t="shared" si="1"/>
        <v>126.2472070404333</v>
      </c>
      <c r="AP36">
        <f t="shared" si="1"/>
        <v>144.17527272108396</v>
      </c>
      <c r="AQ36">
        <f t="shared" si="1"/>
        <v>165.56003752872468</v>
      </c>
      <c r="AR36">
        <f t="shared" si="1"/>
        <v>132.45660847379531</v>
      </c>
      <c r="AS36">
        <f t="shared" si="1"/>
        <v>140.79707410700317</v>
      </c>
      <c r="AT36" s="9"/>
    </row>
    <row r="37" spans="1:46">
      <c r="A37">
        <v>109.67818850388223</v>
      </c>
      <c r="B37">
        <v>133.00988960516605</v>
      </c>
      <c r="C37">
        <v>149.86822052575755</v>
      </c>
      <c r="D37">
        <v>106.82512484418163</v>
      </c>
      <c r="E37">
        <v>63.519955064685306</v>
      </c>
      <c r="F37">
        <v>136.71457746474195</v>
      </c>
      <c r="G37">
        <v>168.89772512404937</v>
      </c>
      <c r="H37">
        <v>80.270841325261785</v>
      </c>
      <c r="I37">
        <v>118.59806530721575</v>
      </c>
      <c r="M37">
        <v>170.02610264189198</v>
      </c>
      <c r="N37">
        <v>194.34537993276194</v>
      </c>
      <c r="O37">
        <v>242.08353605256633</v>
      </c>
      <c r="P37">
        <v>140.68351930309481</v>
      </c>
      <c r="Q37">
        <v>178.79770192512299</v>
      </c>
      <c r="R37">
        <v>149.49503072106131</v>
      </c>
      <c r="S37">
        <v>148.56011240606733</v>
      </c>
      <c r="T37">
        <v>172.25378442673912</v>
      </c>
      <c r="U37">
        <v>174.53064592616317</v>
      </c>
      <c r="Y37">
        <v>120.07346393942537</v>
      </c>
      <c r="Z37">
        <v>70.40391840858986</v>
      </c>
      <c r="AA37">
        <v>150.24911665052252</v>
      </c>
      <c r="AB37">
        <v>56.805412117325645</v>
      </c>
      <c r="AC37">
        <v>128.757330656764</v>
      </c>
      <c r="AD37">
        <v>136.64703325561911</v>
      </c>
      <c r="AE37">
        <v>174.58016291855054</v>
      </c>
      <c r="AF37">
        <v>137.23348353087005</v>
      </c>
      <c r="AG37">
        <v>121.84374018470839</v>
      </c>
      <c r="AK37" s="8">
        <f t="shared" si="1"/>
        <v>133.25925169506652</v>
      </c>
      <c r="AL37">
        <f t="shared" si="1"/>
        <v>132.5863959821726</v>
      </c>
      <c r="AM37">
        <f t="shared" si="1"/>
        <v>180.73362440961546</v>
      </c>
      <c r="AN37">
        <f t="shared" si="1"/>
        <v>101.43801875486736</v>
      </c>
      <c r="AO37">
        <f t="shared" si="1"/>
        <v>123.69166254885744</v>
      </c>
      <c r="AP37">
        <f t="shared" si="1"/>
        <v>140.95221381380748</v>
      </c>
      <c r="AQ37">
        <f t="shared" si="1"/>
        <v>164.01266681622243</v>
      </c>
      <c r="AR37">
        <f t="shared" si="1"/>
        <v>129.91936976095698</v>
      </c>
      <c r="AS37">
        <f t="shared" si="1"/>
        <v>138.32415047269578</v>
      </c>
      <c r="AT37" s="9"/>
    </row>
    <row r="38" spans="1:46">
      <c r="AK38" s="8"/>
      <c r="AT38" s="9"/>
    </row>
    <row r="39" spans="1:46">
      <c r="AK39" s="8"/>
      <c r="AT39" s="9"/>
    </row>
    <row r="40" spans="1:46">
      <c r="AK40" s="8"/>
      <c r="AT40" s="9"/>
    </row>
    <row r="41" spans="1:46">
      <c r="AK41" s="8"/>
      <c r="AT41" s="9"/>
    </row>
    <row r="42" spans="1:46">
      <c r="A42">
        <v>73.289132135946318</v>
      </c>
      <c r="B42">
        <v>66.155389760770305</v>
      </c>
      <c r="C42">
        <v>50.905707458988914</v>
      </c>
      <c r="D42">
        <v>57.074396959441486</v>
      </c>
      <c r="E42">
        <v>89.018451506627144</v>
      </c>
      <c r="F42">
        <v>83.734974584459451</v>
      </c>
      <c r="G42">
        <v>101.93411200610244</v>
      </c>
      <c r="H42">
        <v>117.22479680860997</v>
      </c>
      <c r="I42">
        <v>79.917120152618253</v>
      </c>
      <c r="M42">
        <v>93.052306966888409</v>
      </c>
      <c r="N42">
        <v>96.590478720655668</v>
      </c>
      <c r="O42">
        <v>92.497912315459445</v>
      </c>
      <c r="P42">
        <v>76.609020512183093</v>
      </c>
      <c r="Q42">
        <v>111.3117091883805</v>
      </c>
      <c r="R42">
        <v>0</v>
      </c>
      <c r="S42">
        <v>94.435632070843468</v>
      </c>
      <c r="T42">
        <v>122.28193681333396</v>
      </c>
      <c r="U42">
        <v>85.847374573468059</v>
      </c>
      <c r="Y42">
        <v>107.57428024672014</v>
      </c>
      <c r="Z42">
        <v>122.00719052915052</v>
      </c>
      <c r="AA42">
        <v>52.075685884349596</v>
      </c>
      <c r="AB42">
        <v>100.21883416475472</v>
      </c>
      <c r="AC42">
        <v>78.896471189378431</v>
      </c>
      <c r="AD42">
        <v>96.037142992854442</v>
      </c>
      <c r="AE42">
        <v>50.863247350592552</v>
      </c>
      <c r="AF42">
        <v>72.034351847729027</v>
      </c>
      <c r="AG42">
        <v>84.963400525691185</v>
      </c>
      <c r="AK42" s="8">
        <f t="shared" si="1"/>
        <v>91.305239783184959</v>
      </c>
      <c r="AL42">
        <f t="shared" si="1"/>
        <v>94.917686336858836</v>
      </c>
      <c r="AM42">
        <f t="shared" si="1"/>
        <v>65.159768552932647</v>
      </c>
      <c r="AN42">
        <f t="shared" si="1"/>
        <v>77.967417212126435</v>
      </c>
      <c r="AO42">
        <f t="shared" si="1"/>
        <v>93.075543961462017</v>
      </c>
      <c r="AP42">
        <f t="shared" si="1"/>
        <v>59.924039192437967</v>
      </c>
      <c r="AQ42">
        <f t="shared" si="1"/>
        <v>82.410997142512812</v>
      </c>
      <c r="AR42">
        <f t="shared" si="1"/>
        <v>103.84702848989097</v>
      </c>
      <c r="AS42">
        <f t="shared" si="1"/>
        <v>83.575965083925823</v>
      </c>
      <c r="AT42" s="9"/>
    </row>
    <row r="43" spans="1:46">
      <c r="A43">
        <v>96.977292817831895</v>
      </c>
      <c r="B43">
        <v>62.343814421874995</v>
      </c>
      <c r="C43">
        <v>57.38039402924678</v>
      </c>
      <c r="D43">
        <v>59.183209894281909</v>
      </c>
      <c r="E43">
        <v>89.554822068642252</v>
      </c>
      <c r="F43">
        <v>84.573232193412167</v>
      </c>
      <c r="G43">
        <v>105.78377052561694</v>
      </c>
      <c r="H43">
        <v>118.27868351413385</v>
      </c>
      <c r="I43">
        <v>84.259402433130091</v>
      </c>
      <c r="M43">
        <v>85.857262380198762</v>
      </c>
      <c r="N43">
        <v>98.249204795181527</v>
      </c>
      <c r="O43">
        <v>98.886051919497845</v>
      </c>
      <c r="P43">
        <v>65.310533080500619</v>
      </c>
      <c r="Q43">
        <v>104.99959274196043</v>
      </c>
      <c r="R43">
        <v>0</v>
      </c>
      <c r="S43">
        <v>87.783206730566903</v>
      </c>
      <c r="T43">
        <v>120.3405422018521</v>
      </c>
      <c r="U43">
        <v>82.678299231219782</v>
      </c>
      <c r="Y43">
        <v>101.47431909958091</v>
      </c>
      <c r="Z43">
        <v>120.08005822755169</v>
      </c>
      <c r="AA43">
        <v>54.011500519461386</v>
      </c>
      <c r="AB43">
        <v>104.08715890308544</v>
      </c>
      <c r="AC43">
        <v>89.642299302595646</v>
      </c>
      <c r="AD43">
        <v>97.835275812595299</v>
      </c>
      <c r="AE43">
        <v>55.463064020950902</v>
      </c>
      <c r="AF43">
        <v>80.053552851416924</v>
      </c>
      <c r="AG43">
        <v>87.830903592154783</v>
      </c>
      <c r="AK43" s="8">
        <f t="shared" si="1"/>
        <v>94.769624765870518</v>
      </c>
      <c r="AL43">
        <f t="shared" si="1"/>
        <v>93.55769248153608</v>
      </c>
      <c r="AM43">
        <f t="shared" si="1"/>
        <v>70.092648822735342</v>
      </c>
      <c r="AN43">
        <f t="shared" si="1"/>
        <v>76.193633959289329</v>
      </c>
      <c r="AO43">
        <f t="shared" si="1"/>
        <v>94.73223803773277</v>
      </c>
      <c r="AP43">
        <f t="shared" si="1"/>
        <v>60.802836002002493</v>
      </c>
      <c r="AQ43">
        <f t="shared" si="1"/>
        <v>83.010013759044924</v>
      </c>
      <c r="AR43">
        <f t="shared" si="1"/>
        <v>106.22425952246762</v>
      </c>
      <c r="AS43">
        <f t="shared" si="1"/>
        <v>84.922868418834881</v>
      </c>
      <c r="AT43" s="9"/>
    </row>
    <row r="44" spans="1:46">
      <c r="A44">
        <v>87.813763294526822</v>
      </c>
      <c r="B44">
        <v>67.749353758423339</v>
      </c>
      <c r="C44">
        <v>64.3249981652462</v>
      </c>
      <c r="D44">
        <v>64.480591572473401</v>
      </c>
      <c r="E44">
        <v>94.516736071821128</v>
      </c>
      <c r="F44">
        <v>91.413125089527028</v>
      </c>
      <c r="G44">
        <v>119.38761880083153</v>
      </c>
      <c r="H44">
        <v>127.2209216735607</v>
      </c>
      <c r="I44">
        <v>89.613388553301277</v>
      </c>
      <c r="M44">
        <v>86.983800469297208</v>
      </c>
      <c r="N44">
        <v>103.54643330240118</v>
      </c>
      <c r="O44">
        <v>105.21570774993266</v>
      </c>
      <c r="P44">
        <v>60.862183717812563</v>
      </c>
      <c r="Q44">
        <v>107.1375209535836</v>
      </c>
      <c r="R44">
        <v>0</v>
      </c>
      <c r="S44">
        <v>88.982529008015973</v>
      </c>
      <c r="T44">
        <v>124.82329751194594</v>
      </c>
      <c r="U44">
        <v>84.693934089123644</v>
      </c>
      <c r="Y44">
        <v>102.67161657261298</v>
      </c>
      <c r="Z44">
        <v>125.87072344614019</v>
      </c>
      <c r="AA44">
        <v>55.666190794308939</v>
      </c>
      <c r="AB44">
        <v>108.3262777277492</v>
      </c>
      <c r="AC44">
        <v>96.862509241120222</v>
      </c>
      <c r="AD44">
        <v>102.09821288986284</v>
      </c>
      <c r="AE44">
        <v>58.556926404063212</v>
      </c>
      <c r="AF44">
        <v>87.231876131405258</v>
      </c>
      <c r="AG44">
        <v>92.160541650907845</v>
      </c>
      <c r="AK44" s="8">
        <f t="shared" si="1"/>
        <v>92.48972677881234</v>
      </c>
      <c r="AL44">
        <f t="shared" si="1"/>
        <v>99.055503502321571</v>
      </c>
      <c r="AM44">
        <f t="shared" si="1"/>
        <v>75.068965569829274</v>
      </c>
      <c r="AN44">
        <f t="shared" si="1"/>
        <v>77.889684339345067</v>
      </c>
      <c r="AO44">
        <f t="shared" si="1"/>
        <v>99.505588755508313</v>
      </c>
      <c r="AP44">
        <f t="shared" si="1"/>
        <v>64.503779326463288</v>
      </c>
      <c r="AQ44">
        <f t="shared" si="1"/>
        <v>88.975691404303575</v>
      </c>
      <c r="AR44">
        <f t="shared" si="1"/>
        <v>113.09203177230397</v>
      </c>
      <c r="AS44">
        <f t="shared" si="1"/>
        <v>88.822621431110932</v>
      </c>
      <c r="AT44" s="9"/>
    </row>
    <row r="45" spans="1:46">
      <c r="A45">
        <v>84.9067520595692</v>
      </c>
      <c r="B45">
        <v>70.845868973154566</v>
      </c>
      <c r="C45">
        <v>69.254286154028236</v>
      </c>
      <c r="D45">
        <v>68.407609398271262</v>
      </c>
      <c r="E45">
        <v>97.328497728286621</v>
      </c>
      <c r="F45">
        <v>96.58635849577702</v>
      </c>
      <c r="G45">
        <v>129.72308647465127</v>
      </c>
      <c r="H45">
        <v>132.76627438498446</v>
      </c>
      <c r="I45">
        <v>93.72734170859033</v>
      </c>
      <c r="M45">
        <v>88.703569877462186</v>
      </c>
      <c r="N45">
        <v>108.74348362470508</v>
      </c>
      <c r="O45">
        <v>110.82791982147444</v>
      </c>
      <c r="P45">
        <v>59.259104741846691</v>
      </c>
      <c r="Q45">
        <v>109.73990386304614</v>
      </c>
      <c r="R45">
        <v>0</v>
      </c>
      <c r="S45">
        <v>90.722852542202332</v>
      </c>
      <c r="T45">
        <v>128.7309774991956</v>
      </c>
      <c r="U45">
        <v>87.090976496241552</v>
      </c>
      <c r="Y45">
        <v>104.77259585213193</v>
      </c>
      <c r="Z45">
        <v>129.6597044772287</v>
      </c>
      <c r="AA45">
        <v>57.099862366869928</v>
      </c>
      <c r="AB45">
        <v>113.320427247231</v>
      </c>
      <c r="AC45">
        <v>102.99849644569673</v>
      </c>
      <c r="AD45">
        <v>106.25334635804114</v>
      </c>
      <c r="AE45">
        <v>61.293600832463326</v>
      </c>
      <c r="AF45">
        <v>93.409379078707289</v>
      </c>
      <c r="AG45">
        <v>96.100926582296253</v>
      </c>
      <c r="AK45" s="8">
        <f t="shared" si="1"/>
        <v>92.794305929721119</v>
      </c>
      <c r="AL45">
        <f t="shared" si="1"/>
        <v>103.08301902502944</v>
      </c>
      <c r="AM45">
        <f t="shared" si="1"/>
        <v>79.060689447457534</v>
      </c>
      <c r="AN45">
        <f t="shared" si="1"/>
        <v>80.329047129116319</v>
      </c>
      <c r="AO45">
        <f t="shared" si="1"/>
        <v>103.35563267900983</v>
      </c>
      <c r="AP45">
        <f t="shared" si="1"/>
        <v>67.613234951272716</v>
      </c>
      <c r="AQ45">
        <f t="shared" si="1"/>
        <v>93.913179949772314</v>
      </c>
      <c r="AR45">
        <f t="shared" si="1"/>
        <v>118.30221032096244</v>
      </c>
      <c r="AS45">
        <f t="shared" si="1"/>
        <v>92.306414929042717</v>
      </c>
      <c r="AT45" s="9"/>
    </row>
    <row r="46" spans="1:46">
      <c r="A46">
        <v>84.219700063135576</v>
      </c>
      <c r="B46">
        <v>74.738815361721947</v>
      </c>
      <c r="C46">
        <v>72.865570533544556</v>
      </c>
      <c r="D46">
        <v>71.195583142287219</v>
      </c>
      <c r="E46">
        <v>99.149884580280158</v>
      </c>
      <c r="F46">
        <v>100.57559761824325</v>
      </c>
      <c r="G46">
        <v>138.26369273041843</v>
      </c>
      <c r="H46">
        <v>137.39888208797979</v>
      </c>
      <c r="I46">
        <v>97.30096576470136</v>
      </c>
      <c r="J46">
        <v>88.963643722468262</v>
      </c>
      <c r="M46">
        <v>89.921111180539526</v>
      </c>
      <c r="N46">
        <v>112.8344630993179</v>
      </c>
      <c r="O46">
        <v>115.64279236379559</v>
      </c>
      <c r="P46">
        <v>57.806740333855366</v>
      </c>
      <c r="Q46">
        <v>112.0009256659451</v>
      </c>
      <c r="R46">
        <v>0</v>
      </c>
      <c r="S46">
        <v>91.969379754062402</v>
      </c>
      <c r="T46">
        <v>131.68199479290186</v>
      </c>
      <c r="U46">
        <v>88.982175898802211</v>
      </c>
      <c r="V46">
        <v>85.85855205777105</v>
      </c>
      <c r="Y46">
        <v>105.61143679455176</v>
      </c>
      <c r="Z46">
        <v>133.31461583874355</v>
      </c>
      <c r="AA46">
        <v>58.550147070630082</v>
      </c>
      <c r="AB46">
        <v>117.09846583742086</v>
      </c>
      <c r="AC46">
        <v>107.08750456847677</v>
      </c>
      <c r="AD46">
        <v>110.87814053334603</v>
      </c>
      <c r="AE46">
        <v>63.240652076678899</v>
      </c>
      <c r="AF46">
        <v>97.864435807453418</v>
      </c>
      <c r="AG46">
        <v>99.205674815912673</v>
      </c>
      <c r="AH46">
        <v>92.052289433392545</v>
      </c>
      <c r="AK46" s="8">
        <f t="shared" si="1"/>
        <v>93.250749346075622</v>
      </c>
      <c r="AL46">
        <f t="shared" si="1"/>
        <v>106.96263143326114</v>
      </c>
      <c r="AM46">
        <f t="shared" si="1"/>
        <v>82.352836655990075</v>
      </c>
      <c r="AN46">
        <f t="shared" si="1"/>
        <v>82.033596437854484</v>
      </c>
      <c r="AO46">
        <f t="shared" si="1"/>
        <v>106.07943827156735</v>
      </c>
      <c r="AP46">
        <f t="shared" si="1"/>
        <v>70.484579383863093</v>
      </c>
      <c r="AQ46">
        <f t="shared" si="1"/>
        <v>97.824574853719909</v>
      </c>
      <c r="AR46">
        <f t="shared" si="1"/>
        <v>122.31510422944503</v>
      </c>
      <c r="AS46">
        <f t="shared" si="1"/>
        <v>95.162938826472086</v>
      </c>
      <c r="AT46" s="9">
        <f t="shared" si="1"/>
        <v>88.95816173787729</v>
      </c>
    </row>
    <row r="47" spans="1:46">
      <c r="A47">
        <v>97.493308631744327</v>
      </c>
      <c r="B47">
        <v>91.041519160718877</v>
      </c>
      <c r="C47">
        <v>89.133388303831566</v>
      </c>
      <c r="D47">
        <v>89.719783488031908</v>
      </c>
      <c r="E47">
        <v>114.76824705032328</v>
      </c>
      <c r="F47">
        <v>122.10167905912159</v>
      </c>
      <c r="G47">
        <v>166.66408898021726</v>
      </c>
      <c r="H47">
        <v>161.93948582306794</v>
      </c>
      <c r="I47">
        <v>116.60768756213209</v>
      </c>
      <c r="M47">
        <v>103.64161804990425</v>
      </c>
      <c r="N47">
        <v>136.09066482745362</v>
      </c>
      <c r="O47">
        <v>135.09293558717189</v>
      </c>
      <c r="P47">
        <v>63.081327360796855</v>
      </c>
      <c r="Q47">
        <v>120.65616658683825</v>
      </c>
      <c r="R47">
        <v>0</v>
      </c>
      <c r="S47">
        <v>108.15283065850815</v>
      </c>
      <c r="T47">
        <v>146.93351928617159</v>
      </c>
      <c r="U47">
        <v>101.70613279460559</v>
      </c>
      <c r="Y47">
        <v>132.86662530393588</v>
      </c>
      <c r="Z47">
        <v>168.40009532525841</v>
      </c>
      <c r="AA47">
        <v>69.889904819308938</v>
      </c>
      <c r="AB47">
        <v>147.43890232980615</v>
      </c>
      <c r="AC47">
        <v>132.65841880507173</v>
      </c>
      <c r="AD47">
        <v>137.5988031224276</v>
      </c>
      <c r="AE47">
        <v>79.396471582110607</v>
      </c>
      <c r="AF47">
        <v>131.38159011878884</v>
      </c>
      <c r="AG47">
        <v>124.95385142583852</v>
      </c>
      <c r="AK47" s="8">
        <f t="shared" si="1"/>
        <v>111.33385066186149</v>
      </c>
      <c r="AL47">
        <f t="shared" si="1"/>
        <v>131.84409310447697</v>
      </c>
      <c r="AM47">
        <f t="shared" si="1"/>
        <v>98.038742903437466</v>
      </c>
      <c r="AN47">
        <f t="shared" si="1"/>
        <v>100.08000439287831</v>
      </c>
      <c r="AO47">
        <f t="shared" si="1"/>
        <v>122.69427748074442</v>
      </c>
      <c r="AP47">
        <f t="shared" si="1"/>
        <v>86.566827393849735</v>
      </c>
      <c r="AQ47">
        <f t="shared" si="1"/>
        <v>118.07113040694533</v>
      </c>
      <c r="AR47">
        <f t="shared" si="1"/>
        <v>146.75153174267612</v>
      </c>
      <c r="AS47">
        <f t="shared" si="1"/>
        <v>114.42255726085874</v>
      </c>
      <c r="AT47" s="9"/>
    </row>
    <row r="48" spans="1:46">
      <c r="A48">
        <v>96.390802891596039</v>
      </c>
      <c r="B48">
        <v>86.612084672100039</v>
      </c>
      <c r="C48">
        <v>86.846887622268341</v>
      </c>
      <c r="D48">
        <v>118.56311448271275</v>
      </c>
      <c r="E48">
        <v>114.16706888464441</v>
      </c>
      <c r="F48">
        <v>119.3894120337838</v>
      </c>
      <c r="G48">
        <v>165.17628272317592</v>
      </c>
      <c r="H48">
        <v>160.66970603974329</v>
      </c>
      <c r="I48">
        <v>118.47691991875308</v>
      </c>
      <c r="M48">
        <v>108.96918286256638</v>
      </c>
      <c r="N48">
        <v>149.80460743089512</v>
      </c>
      <c r="O48">
        <v>146.54844195766475</v>
      </c>
      <c r="P48">
        <v>71.250079634644891</v>
      </c>
      <c r="Q48">
        <v>133.80554817687377</v>
      </c>
      <c r="R48">
        <v>0</v>
      </c>
      <c r="S48">
        <v>120.22523750438333</v>
      </c>
      <c r="T48">
        <v>159.21758435678271</v>
      </c>
      <c r="U48">
        <v>111.22758524047637</v>
      </c>
      <c r="Y48">
        <v>137.57907117820702</v>
      </c>
      <c r="Z48">
        <v>166.21578089551033</v>
      </c>
      <c r="AA48">
        <v>75.11974333353659</v>
      </c>
      <c r="AB48">
        <v>151.07128936926424</v>
      </c>
      <c r="AC48">
        <v>136.868679528347</v>
      </c>
      <c r="AD48">
        <v>150.13916865158154</v>
      </c>
      <c r="AE48">
        <v>82.493300587119066</v>
      </c>
      <c r="AF48">
        <v>135.441197544934</v>
      </c>
      <c r="AG48">
        <v>129.36602888606248</v>
      </c>
      <c r="AK48" s="8">
        <f t="shared" si="1"/>
        <v>114.31301897745648</v>
      </c>
      <c r="AL48">
        <f t="shared" si="1"/>
        <v>134.21082433283516</v>
      </c>
      <c r="AM48">
        <f t="shared" si="1"/>
        <v>102.83835763782322</v>
      </c>
      <c r="AN48">
        <f t="shared" si="1"/>
        <v>113.62816116220729</v>
      </c>
      <c r="AO48">
        <f t="shared" si="1"/>
        <v>128.28043219662172</v>
      </c>
      <c r="AP48">
        <f t="shared" si="1"/>
        <v>89.842860228455109</v>
      </c>
      <c r="AQ48">
        <f t="shared" si="1"/>
        <v>122.63160693822608</v>
      </c>
      <c r="AR48">
        <f t="shared" si="1"/>
        <v>151.77616264715334</v>
      </c>
      <c r="AS48">
        <f t="shared" si="1"/>
        <v>119.69017801509732</v>
      </c>
      <c r="AT48" s="9"/>
    </row>
    <row r="49" spans="1:46">
      <c r="A49">
        <v>98.058377837217492</v>
      </c>
      <c r="B49">
        <v>87.202832893839997</v>
      </c>
      <c r="C49">
        <v>86.778644109302135</v>
      </c>
      <c r="D49">
        <v>100.77533328457446</v>
      </c>
      <c r="E49">
        <v>114.67457843949354</v>
      </c>
      <c r="F49">
        <v>119.55236663006757</v>
      </c>
      <c r="G49">
        <v>168.72389488914965</v>
      </c>
      <c r="H49">
        <v>160.9804598326634</v>
      </c>
      <c r="I49">
        <v>117.09331098953852</v>
      </c>
      <c r="M49">
        <v>113.13364911738982</v>
      </c>
      <c r="N49">
        <v>153.81707462531784</v>
      </c>
      <c r="O49">
        <v>150.7450161008048</v>
      </c>
      <c r="P49">
        <v>74.243964509524062</v>
      </c>
      <c r="Q49">
        <v>140.48078946276181</v>
      </c>
      <c r="R49">
        <v>0</v>
      </c>
      <c r="S49">
        <v>125.58778083804128</v>
      </c>
      <c r="T49">
        <v>168.57298034508344</v>
      </c>
      <c r="U49">
        <v>115.82265687486539</v>
      </c>
      <c r="Y49">
        <v>135.58965445727043</v>
      </c>
      <c r="Z49">
        <v>165.54924086498707</v>
      </c>
      <c r="AA49">
        <v>75.739706955487804</v>
      </c>
      <c r="AB49">
        <v>151.10072322023336</v>
      </c>
      <c r="AC49">
        <v>137.65467559844603</v>
      </c>
      <c r="AD49">
        <v>149.35827046408156</v>
      </c>
      <c r="AE49">
        <v>82.23579850952315</v>
      </c>
      <c r="AF49">
        <v>135.28965470652173</v>
      </c>
      <c r="AG49">
        <v>129.0647155970689</v>
      </c>
      <c r="AK49" s="8">
        <f t="shared" si="1"/>
        <v>115.59389380395925</v>
      </c>
      <c r="AL49">
        <f t="shared" si="1"/>
        <v>135.52304946138165</v>
      </c>
      <c r="AM49">
        <f t="shared" si="1"/>
        <v>104.42112238853157</v>
      </c>
      <c r="AN49">
        <f t="shared" si="1"/>
        <v>108.70667367144397</v>
      </c>
      <c r="AO49">
        <f t="shared" si="1"/>
        <v>130.93668116690046</v>
      </c>
      <c r="AP49">
        <f t="shared" si="1"/>
        <v>89.636879031383046</v>
      </c>
      <c r="AQ49">
        <f t="shared" si="1"/>
        <v>125.51582474557136</v>
      </c>
      <c r="AR49">
        <f t="shared" si="1"/>
        <v>154.94769829475618</v>
      </c>
      <c r="AS49">
        <f t="shared" si="1"/>
        <v>120.66022782049095</v>
      </c>
      <c r="AT49" s="9"/>
    </row>
    <row r="50" spans="1:46">
      <c r="A50">
        <v>115.39374200978105</v>
      </c>
      <c r="B50">
        <v>98.679211483989192</v>
      </c>
      <c r="C50">
        <v>105.00585427341926</v>
      </c>
      <c r="D50">
        <v>109.28462138031912</v>
      </c>
      <c r="E50">
        <v>133.49740937289872</v>
      </c>
      <c r="F50">
        <v>137.23298488091217</v>
      </c>
      <c r="G50">
        <v>189.46262627326982</v>
      </c>
      <c r="H50">
        <v>180.24670085697619</v>
      </c>
      <c r="I50">
        <v>133.60039381644569</v>
      </c>
      <c r="M50">
        <v>158.47664538497062</v>
      </c>
      <c r="N50">
        <v>201.88173514839099</v>
      </c>
      <c r="O50">
        <v>199.97696331151843</v>
      </c>
      <c r="P50">
        <v>83.11750305446904</v>
      </c>
      <c r="Q50">
        <v>171.4565356232408</v>
      </c>
      <c r="R50">
        <v>0</v>
      </c>
      <c r="S50">
        <v>150.51823769465668</v>
      </c>
      <c r="T50">
        <v>206.20763087607199</v>
      </c>
      <c r="U50">
        <v>146.45440638666483</v>
      </c>
      <c r="Y50">
        <v>137.70215101412174</v>
      </c>
      <c r="Z50">
        <v>182.0035316241925</v>
      </c>
      <c r="AA50">
        <v>84.395918644054873</v>
      </c>
      <c r="AB50">
        <v>166.07138370183941</v>
      </c>
      <c r="AC50">
        <v>157.22729545030739</v>
      </c>
      <c r="AD50">
        <v>160.94254106707317</v>
      </c>
      <c r="AE50">
        <v>86.628978892705987</v>
      </c>
      <c r="AF50">
        <v>150.71504513256988</v>
      </c>
      <c r="AG50">
        <v>140.71085569085812</v>
      </c>
      <c r="AK50" s="8">
        <f t="shared" si="1"/>
        <v>137.19084613629113</v>
      </c>
      <c r="AL50">
        <f t="shared" si="1"/>
        <v>160.85482608552422</v>
      </c>
      <c r="AM50">
        <f t="shared" si="1"/>
        <v>129.79291207633085</v>
      </c>
      <c r="AN50">
        <f t="shared" si="1"/>
        <v>119.49116937887585</v>
      </c>
      <c r="AO50">
        <f t="shared" si="1"/>
        <v>154.06041348214896</v>
      </c>
      <c r="AP50">
        <f t="shared" si="1"/>
        <v>99.391841982661774</v>
      </c>
      <c r="AQ50">
        <f t="shared" si="1"/>
        <v>142.20328095354418</v>
      </c>
      <c r="AR50">
        <f t="shared" si="1"/>
        <v>179.05645895520604</v>
      </c>
      <c r="AS50">
        <f t="shared" si="1"/>
        <v>140.25521863132289</v>
      </c>
      <c r="AT50" s="9"/>
    </row>
    <row r="51" spans="1:46">
      <c r="A51">
        <v>108.13236098795903</v>
      </c>
      <c r="B51">
        <v>92.455932337384255</v>
      </c>
      <c r="C51">
        <v>94.408841839160829</v>
      </c>
      <c r="D51">
        <v>96.290288709441484</v>
      </c>
      <c r="E51">
        <v>127.5291526755388</v>
      </c>
      <c r="F51">
        <v>124.6935248302365</v>
      </c>
      <c r="G51">
        <v>171.23154867811155</v>
      </c>
      <c r="H51">
        <v>162.28858598042015</v>
      </c>
      <c r="I51">
        <v>122.12877950478158</v>
      </c>
      <c r="M51">
        <v>170.35063932563452</v>
      </c>
      <c r="N51">
        <v>200.20789065155455</v>
      </c>
      <c r="O51">
        <v>192.85709915098903</v>
      </c>
      <c r="P51">
        <v>87.886068823321736</v>
      </c>
      <c r="Q51">
        <v>173.0237948705211</v>
      </c>
      <c r="R51">
        <v>0</v>
      </c>
      <c r="S51">
        <v>155.91846687270223</v>
      </c>
      <c r="T51">
        <v>199.56715198976073</v>
      </c>
      <c r="U51">
        <v>147.47638896056048</v>
      </c>
      <c r="Y51">
        <v>137.49760584839652</v>
      </c>
      <c r="Z51">
        <v>179.24088809399225</v>
      </c>
      <c r="AA51">
        <v>82.504517518191051</v>
      </c>
      <c r="AB51">
        <v>161.81922149149526</v>
      </c>
      <c r="AC51">
        <v>152.37024712098702</v>
      </c>
      <c r="AD51">
        <v>156.33883928925306</v>
      </c>
      <c r="AE51">
        <v>85.151411380854967</v>
      </c>
      <c r="AF51">
        <v>147.11092336578028</v>
      </c>
      <c r="AG51">
        <v>137.75420676361881</v>
      </c>
      <c r="AK51" s="8">
        <f t="shared" si="1"/>
        <v>138.6602020539967</v>
      </c>
      <c r="AL51">
        <f t="shared" si="1"/>
        <v>157.30157036097702</v>
      </c>
      <c r="AM51">
        <f t="shared" si="1"/>
        <v>123.25681950278029</v>
      </c>
      <c r="AN51">
        <f t="shared" si="1"/>
        <v>115.33185967475283</v>
      </c>
      <c r="AO51">
        <f t="shared" si="1"/>
        <v>150.97439822234898</v>
      </c>
      <c r="AP51">
        <f t="shared" si="1"/>
        <v>93.677454706496519</v>
      </c>
      <c r="AQ51">
        <f t="shared" si="1"/>
        <v>137.43380897722292</v>
      </c>
      <c r="AR51">
        <f t="shared" si="1"/>
        <v>169.65555377865371</v>
      </c>
      <c r="AS51">
        <f t="shared" si="1"/>
        <v>135.78645840965362</v>
      </c>
      <c r="AT51" s="9"/>
    </row>
    <row r="52" spans="1:46">
      <c r="A52">
        <v>106.66255609837567</v>
      </c>
      <c r="B52">
        <v>90.132265199492011</v>
      </c>
      <c r="C52">
        <v>93.677112460664318</v>
      </c>
      <c r="D52">
        <v>90.62239350332446</v>
      </c>
      <c r="E52">
        <v>124.92337600878233</v>
      </c>
      <c r="F52">
        <v>124.26476260388513</v>
      </c>
      <c r="G52">
        <v>173.97087906645655</v>
      </c>
      <c r="H52">
        <v>156.38105676445801</v>
      </c>
      <c r="I52">
        <v>120.07930021317981</v>
      </c>
      <c r="M52">
        <v>175.67192958133629</v>
      </c>
      <c r="N52">
        <v>200.5224605463716</v>
      </c>
      <c r="O52">
        <v>188.34754535495273</v>
      </c>
      <c r="P52">
        <v>92.582892823133975</v>
      </c>
      <c r="Q52">
        <v>176.05257406195702</v>
      </c>
      <c r="R52">
        <v>0</v>
      </c>
      <c r="S52">
        <v>157.90067712962204</v>
      </c>
      <c r="T52">
        <v>201.08756741450077</v>
      </c>
      <c r="U52">
        <v>149.02070586398429</v>
      </c>
      <c r="Y52">
        <v>135.87080517930031</v>
      </c>
      <c r="Z52">
        <v>178.43104226873388</v>
      </c>
      <c r="AA52">
        <v>81.576437470376021</v>
      </c>
      <c r="AB52">
        <v>159.31061550662577</v>
      </c>
      <c r="AC52">
        <v>149.67008813720972</v>
      </c>
      <c r="AD52">
        <v>154.8512543998666</v>
      </c>
      <c r="AE52">
        <v>84.956797118016368</v>
      </c>
      <c r="AF52">
        <v>145.53875179920419</v>
      </c>
      <c r="AG52">
        <v>136.27572398491662</v>
      </c>
      <c r="AK52" s="8">
        <f t="shared" si="1"/>
        <v>139.40176361967076</v>
      </c>
      <c r="AL52">
        <f t="shared" si="1"/>
        <v>156.36192267153251</v>
      </c>
      <c r="AM52">
        <f t="shared" si="1"/>
        <v>121.20036509533104</v>
      </c>
      <c r="AN52">
        <f t="shared" si="1"/>
        <v>114.17196727769472</v>
      </c>
      <c r="AO52">
        <f t="shared" si="1"/>
        <v>150.21534606931638</v>
      </c>
      <c r="AP52">
        <f t="shared" si="1"/>
        <v>93.038672334583907</v>
      </c>
      <c r="AQ52">
        <f t="shared" si="1"/>
        <v>138.94278443803165</v>
      </c>
      <c r="AR52">
        <f t="shared" si="1"/>
        <v>167.66912532605431</v>
      </c>
      <c r="AS52">
        <f t="shared" si="1"/>
        <v>135.12524335402691</v>
      </c>
      <c r="AT52" s="9"/>
    </row>
    <row r="53" spans="1:46">
      <c r="A53">
        <v>101.04354388283896</v>
      </c>
      <c r="B53">
        <v>87.650690198398905</v>
      </c>
      <c r="C53">
        <v>93.316960081694319</v>
      </c>
      <c r="D53">
        <v>103.94383504787233</v>
      </c>
      <c r="E53">
        <v>131.26719031675648</v>
      </c>
      <c r="F53">
        <v>122.04698246030405</v>
      </c>
      <c r="G53">
        <v>186.99957005465393</v>
      </c>
      <c r="H53">
        <v>166.32843402515562</v>
      </c>
      <c r="I53">
        <v>124.07465075845933</v>
      </c>
      <c r="M53">
        <v>168.73414077582808</v>
      </c>
      <c r="N53">
        <v>199.7530908934437</v>
      </c>
      <c r="O53">
        <v>192.36508902030624</v>
      </c>
      <c r="P53">
        <v>90.738166725522007</v>
      </c>
      <c r="Q53">
        <v>167.44848976423663</v>
      </c>
      <c r="R53">
        <v>0</v>
      </c>
      <c r="S53">
        <v>148.44830488068447</v>
      </c>
      <c r="T53">
        <v>192.80384186761333</v>
      </c>
      <c r="U53">
        <v>145.03639049095429</v>
      </c>
      <c r="Y53">
        <v>134.06411344533529</v>
      </c>
      <c r="Z53">
        <v>176.99143192328816</v>
      </c>
      <c r="AA53">
        <v>81.701732229776411</v>
      </c>
      <c r="AB53">
        <v>160.75897581813686</v>
      </c>
      <c r="AC53">
        <v>148.87524070491801</v>
      </c>
      <c r="AD53">
        <v>164.25246898418442</v>
      </c>
      <c r="AE53">
        <v>88.228754354895599</v>
      </c>
      <c r="AF53">
        <v>154.48686370069876</v>
      </c>
      <c r="AG53">
        <v>138.6699476451542</v>
      </c>
      <c r="AK53" s="8">
        <f t="shared" si="1"/>
        <v>134.61393270133411</v>
      </c>
      <c r="AL53">
        <f t="shared" si="1"/>
        <v>154.79840433837691</v>
      </c>
      <c r="AM53">
        <f t="shared" si="1"/>
        <v>122.46126044392565</v>
      </c>
      <c r="AN53">
        <f t="shared" si="1"/>
        <v>118.48032586384375</v>
      </c>
      <c r="AO53">
        <f t="shared" si="1"/>
        <v>149.19697359530372</v>
      </c>
      <c r="AP53">
        <f t="shared" si="1"/>
        <v>95.433150481496156</v>
      </c>
      <c r="AQ53">
        <f t="shared" si="1"/>
        <v>141.22554309674467</v>
      </c>
      <c r="AR53">
        <f t="shared" si="1"/>
        <v>171.20637986448924</v>
      </c>
      <c r="AS53">
        <f t="shared" si="1"/>
        <v>135.92699629818927</v>
      </c>
      <c r="AT53" s="9"/>
    </row>
    <row r="54" spans="1:46">
      <c r="A54">
        <v>105.78008020911018</v>
      </c>
      <c r="B54">
        <v>88.080006753922305</v>
      </c>
      <c r="C54">
        <v>90.689101898528534</v>
      </c>
      <c r="D54">
        <v>96.817702755319132</v>
      </c>
      <c r="E54">
        <v>123.60677383114222</v>
      </c>
      <c r="F54">
        <v>120.47511079222973</v>
      </c>
      <c r="G54">
        <v>170.31237719615072</v>
      </c>
      <c r="H54">
        <v>160.38079309050832</v>
      </c>
      <c r="I54">
        <v>119.51774331586388</v>
      </c>
      <c r="M54">
        <v>171.77614339764378</v>
      </c>
      <c r="N54">
        <v>191.7960498929273</v>
      </c>
      <c r="O54">
        <v>184.67810569386694</v>
      </c>
      <c r="P54">
        <v>91.814157896868309</v>
      </c>
      <c r="Q54">
        <v>162.80349942472427</v>
      </c>
      <c r="R54">
        <v>0</v>
      </c>
      <c r="S54">
        <v>146.94593378531098</v>
      </c>
      <c r="T54">
        <v>186.20658422846432</v>
      </c>
      <c r="U54">
        <v>142.00255928997575</v>
      </c>
      <c r="Y54">
        <v>142.85558217893586</v>
      </c>
      <c r="Z54">
        <v>179.50957665164728</v>
      </c>
      <c r="AA54">
        <v>80.317969678353663</v>
      </c>
      <c r="AB54">
        <v>159.2431823852848</v>
      </c>
      <c r="AC54">
        <v>142.2500918286373</v>
      </c>
      <c r="AD54">
        <v>161.73740353258381</v>
      </c>
      <c r="AE54">
        <v>85.928885123589168</v>
      </c>
      <c r="AF54">
        <v>147.05740444759317</v>
      </c>
      <c r="AG54">
        <v>137.36251197832814</v>
      </c>
      <c r="AK54" s="8">
        <f t="shared" si="1"/>
        <v>140.13726859522993</v>
      </c>
      <c r="AL54">
        <f t="shared" si="1"/>
        <v>153.12854443283231</v>
      </c>
      <c r="AM54">
        <f t="shared" si="1"/>
        <v>118.56172575691637</v>
      </c>
      <c r="AN54">
        <f t="shared" si="1"/>
        <v>115.9583476791574</v>
      </c>
      <c r="AO54">
        <f t="shared" si="1"/>
        <v>142.88678836150129</v>
      </c>
      <c r="AP54">
        <f t="shared" si="1"/>
        <v>94.070838108271175</v>
      </c>
      <c r="AQ54">
        <f t="shared" ref="AQ54:AT72" si="2">AVERAGE(G54,S54,AE54)</f>
        <v>134.39573203501695</v>
      </c>
      <c r="AR54">
        <f t="shared" si="2"/>
        <v>164.54826058885527</v>
      </c>
      <c r="AS54">
        <f t="shared" si="2"/>
        <v>132.96093819472259</v>
      </c>
      <c r="AT54" s="9"/>
    </row>
    <row r="55" spans="1:46">
      <c r="A55">
        <v>100.73866211242937</v>
      </c>
      <c r="B55">
        <v>87.277177148662545</v>
      </c>
      <c r="C55">
        <v>89.066343379734832</v>
      </c>
      <c r="D55">
        <v>93.981513309175526</v>
      </c>
      <c r="E55">
        <v>121.3254447023168</v>
      </c>
      <c r="F55">
        <v>117.74586774408783</v>
      </c>
      <c r="G55">
        <v>165.65867975241414</v>
      </c>
      <c r="H55">
        <v>154.70625002197878</v>
      </c>
      <c r="I55">
        <v>116.31249227134998</v>
      </c>
      <c r="M55">
        <v>171.42983782218226</v>
      </c>
      <c r="N55">
        <v>188.57818380123393</v>
      </c>
      <c r="O55">
        <v>180.45065938503743</v>
      </c>
      <c r="P55">
        <v>92.048345803152628</v>
      </c>
      <c r="Q55">
        <v>161.14349776849824</v>
      </c>
      <c r="R55">
        <v>0</v>
      </c>
      <c r="S55">
        <v>144.3493182642253</v>
      </c>
      <c r="T55">
        <v>183.40615966323858</v>
      </c>
      <c r="U55">
        <v>140.17575031344606</v>
      </c>
      <c r="Y55">
        <v>142.19940380229593</v>
      </c>
      <c r="Z55">
        <v>177.61029757437018</v>
      </c>
      <c r="AA55">
        <v>80.268611980741866</v>
      </c>
      <c r="AB55">
        <v>157.18220302561312</v>
      </c>
      <c r="AC55">
        <v>141.03330074769468</v>
      </c>
      <c r="AD55">
        <v>160.16213897580033</v>
      </c>
      <c r="AE55">
        <v>85.044095415490986</v>
      </c>
      <c r="AF55">
        <v>146.27491044875777</v>
      </c>
      <c r="AG55">
        <v>136.22187024634562</v>
      </c>
      <c r="AK55" s="8">
        <f t="shared" ref="AK55:AP72" si="3">AVERAGE(A55,M55,Y55)</f>
        <v>138.12263457896918</v>
      </c>
      <c r="AL55">
        <f t="shared" si="3"/>
        <v>151.15521950808889</v>
      </c>
      <c r="AM55">
        <f t="shared" si="3"/>
        <v>116.59520491517138</v>
      </c>
      <c r="AN55">
        <f t="shared" si="3"/>
        <v>114.4040207126471</v>
      </c>
      <c r="AO55">
        <f t="shared" si="3"/>
        <v>141.16741440616991</v>
      </c>
      <c r="AP55">
        <f t="shared" si="3"/>
        <v>92.636002239962707</v>
      </c>
      <c r="AQ55">
        <f t="shared" si="2"/>
        <v>131.68403114404347</v>
      </c>
      <c r="AR55">
        <f t="shared" si="2"/>
        <v>161.46244004465836</v>
      </c>
      <c r="AS55">
        <f t="shared" si="2"/>
        <v>130.90337094371387</v>
      </c>
      <c r="AT55" s="9"/>
    </row>
    <row r="56" spans="1:46">
      <c r="AK56" s="8"/>
      <c r="AT56" s="9"/>
    </row>
    <row r="57" spans="1:46">
      <c r="AK57" s="8"/>
      <c r="AT57" s="9"/>
    </row>
    <row r="58" spans="1:46">
      <c r="AK58" s="8"/>
      <c r="AT58" s="9"/>
    </row>
    <row r="59" spans="1:46">
      <c r="A59">
        <v>82.612340672043018</v>
      </c>
      <c r="B59">
        <v>114.75076472483225</v>
      </c>
      <c r="C59">
        <v>126.37865346136145</v>
      </c>
      <c r="D59">
        <v>130.84553851081731</v>
      </c>
      <c r="E59">
        <v>89.026059232719362</v>
      </c>
      <c r="F59">
        <v>143.39782234076543</v>
      </c>
      <c r="G59">
        <v>97.761143621270165</v>
      </c>
      <c r="H59">
        <v>127.55086139375</v>
      </c>
      <c r="I59">
        <v>114.04039799469487</v>
      </c>
      <c r="M59">
        <v>113.43536988699771</v>
      </c>
      <c r="N59">
        <v>99.358124734520231</v>
      </c>
      <c r="O59">
        <v>64.709858057514126</v>
      </c>
      <c r="P59">
        <v>101.2290302789291</v>
      </c>
      <c r="Q59">
        <v>65.284440397138169</v>
      </c>
      <c r="R59">
        <v>61.078542854031014</v>
      </c>
      <c r="S59">
        <v>84.985585535141382</v>
      </c>
      <c r="T59">
        <v>48.058294300769184</v>
      </c>
      <c r="U59">
        <v>79.767405755630108</v>
      </c>
      <c r="Y59">
        <v>81.209990414778929</v>
      </c>
      <c r="Z59">
        <v>48.075586725610719</v>
      </c>
      <c r="AA59">
        <v>40.198431475313107</v>
      </c>
      <c r="AB59">
        <v>43.990197597189464</v>
      </c>
      <c r="AC59">
        <v>101.60615200069444</v>
      </c>
      <c r="AD59">
        <v>100.81968032603278</v>
      </c>
      <c r="AE59">
        <v>79.934523068770218</v>
      </c>
      <c r="AF59">
        <v>122.67680195932729</v>
      </c>
      <c r="AG59">
        <v>77.313920445964612</v>
      </c>
      <c r="AK59" s="8">
        <f t="shared" si="3"/>
        <v>92.41923365793987</v>
      </c>
      <c r="AL59">
        <f t="shared" si="3"/>
        <v>87.394825394987734</v>
      </c>
      <c r="AM59">
        <f t="shared" si="3"/>
        <v>77.095647664729555</v>
      </c>
      <c r="AN59">
        <f t="shared" si="3"/>
        <v>92.0215887956453</v>
      </c>
      <c r="AO59">
        <f t="shared" si="3"/>
        <v>85.305550543517327</v>
      </c>
      <c r="AP59">
        <f t="shared" si="3"/>
        <v>101.76534850694308</v>
      </c>
      <c r="AQ59">
        <f t="shared" si="2"/>
        <v>87.560417408393917</v>
      </c>
      <c r="AR59">
        <f t="shared" si="2"/>
        <v>99.428652551282156</v>
      </c>
      <c r="AS59">
        <f t="shared" si="2"/>
        <v>90.373908065429873</v>
      </c>
      <c r="AT59" s="9"/>
    </row>
    <row r="60" spans="1:46">
      <c r="A60">
        <v>79.370801977150549</v>
      </c>
      <c r="B60">
        <v>102.59357616960293</v>
      </c>
      <c r="C60">
        <v>128.75502558078975</v>
      </c>
      <c r="D60">
        <v>135.49923683894229</v>
      </c>
      <c r="E60">
        <v>85.035197554014886</v>
      </c>
      <c r="F60">
        <v>133.87737429570456</v>
      </c>
      <c r="G60">
        <v>85.830345391381044</v>
      </c>
      <c r="H60">
        <v>121.42954380820312</v>
      </c>
      <c r="I60">
        <v>109.04888770197364</v>
      </c>
      <c r="M60">
        <v>120.13347904866234</v>
      </c>
      <c r="N60">
        <v>99.178695388488364</v>
      </c>
      <c r="O60">
        <v>62.293002713152468</v>
      </c>
      <c r="P60">
        <v>99.573800807766119</v>
      </c>
      <c r="Q60">
        <v>74.64763320873665</v>
      </c>
      <c r="R60">
        <v>63.643165628347361</v>
      </c>
      <c r="S60">
        <v>90.319501543464156</v>
      </c>
      <c r="T60">
        <v>49.561276235438733</v>
      </c>
      <c r="U60">
        <v>82.418819321757027</v>
      </c>
      <c r="Y60">
        <v>78.849680450736898</v>
      </c>
      <c r="Z60">
        <v>42.639040895820109</v>
      </c>
      <c r="AA60">
        <v>46.280592477781788</v>
      </c>
      <c r="AB60">
        <v>45.361834978183957</v>
      </c>
      <c r="AC60">
        <v>94.392777853075387</v>
      </c>
      <c r="AD60">
        <v>94.165843425213708</v>
      </c>
      <c r="AE60">
        <v>97.176017656856786</v>
      </c>
      <c r="AF60">
        <v>116.13725881154581</v>
      </c>
      <c r="AG60">
        <v>76.87538081865182</v>
      </c>
      <c r="AK60" s="8">
        <f t="shared" si="3"/>
        <v>92.7846538255166</v>
      </c>
      <c r="AL60">
        <f t="shared" si="3"/>
        <v>81.470437484637131</v>
      </c>
      <c r="AM60">
        <f t="shared" si="3"/>
        <v>79.109540257241335</v>
      </c>
      <c r="AN60">
        <f t="shared" si="3"/>
        <v>93.478290874964117</v>
      </c>
      <c r="AO60">
        <f t="shared" si="3"/>
        <v>84.691869538608969</v>
      </c>
      <c r="AP60">
        <f t="shared" si="3"/>
        <v>97.228794449755199</v>
      </c>
      <c r="AQ60">
        <f t="shared" si="2"/>
        <v>91.108621530567333</v>
      </c>
      <c r="AR60">
        <f t="shared" si="2"/>
        <v>95.709359618395879</v>
      </c>
      <c r="AS60">
        <f t="shared" si="2"/>
        <v>89.447695947460829</v>
      </c>
      <c r="AT60" s="9"/>
    </row>
    <row r="61" spans="1:46">
      <c r="A61">
        <v>81.866382182795704</v>
      </c>
      <c r="B61">
        <v>109.12185060675338</v>
      </c>
      <c r="C61">
        <v>134.55755096620641</v>
      </c>
      <c r="D61">
        <v>143.739291828125</v>
      </c>
      <c r="E61">
        <v>88.430203130691211</v>
      </c>
      <c r="F61">
        <v>136.2862202883895</v>
      </c>
      <c r="G61">
        <v>88.445823252570563</v>
      </c>
      <c r="H61">
        <v>124.45450739374999</v>
      </c>
      <c r="I61">
        <v>113.36272870616021</v>
      </c>
      <c r="M61">
        <v>127.01495927990399</v>
      </c>
      <c r="N61">
        <v>106.03454383420261</v>
      </c>
      <c r="O61">
        <v>59.816784375677194</v>
      </c>
      <c r="P61">
        <v>99.446122069875685</v>
      </c>
      <c r="Q61">
        <v>78.225975277298076</v>
      </c>
      <c r="R61">
        <v>66.089083473007875</v>
      </c>
      <c r="S61">
        <v>98.659019058042205</v>
      </c>
      <c r="T61">
        <v>50.287329547542711</v>
      </c>
      <c r="U61">
        <v>85.696727114443789</v>
      </c>
      <c r="Y61">
        <v>83.3411004183952</v>
      </c>
      <c r="Z61">
        <v>43.31062021371352</v>
      </c>
      <c r="AA61">
        <v>52.092905817919075</v>
      </c>
      <c r="AB61">
        <v>49.081495667845914</v>
      </c>
      <c r="AC61">
        <v>95.025532898214294</v>
      </c>
      <c r="AD61">
        <v>97.133914434116804</v>
      </c>
      <c r="AE61">
        <v>103.48385166383495</v>
      </c>
      <c r="AF61">
        <v>118.89061834828244</v>
      </c>
      <c r="AG61">
        <v>80.295004932790278</v>
      </c>
      <c r="AK61" s="8">
        <f t="shared" si="3"/>
        <v>97.407480627031646</v>
      </c>
      <c r="AL61">
        <f t="shared" si="3"/>
        <v>86.155671551556495</v>
      </c>
      <c r="AM61">
        <f t="shared" si="3"/>
        <v>82.155747053267561</v>
      </c>
      <c r="AN61">
        <f t="shared" si="3"/>
        <v>97.422303188615544</v>
      </c>
      <c r="AO61">
        <f t="shared" si="3"/>
        <v>87.227237102067861</v>
      </c>
      <c r="AP61">
        <f t="shared" si="3"/>
        <v>99.836406065171403</v>
      </c>
      <c r="AQ61">
        <f t="shared" si="2"/>
        <v>96.862897991482569</v>
      </c>
      <c r="AR61">
        <f t="shared" si="2"/>
        <v>97.877485096525049</v>
      </c>
      <c r="AS61">
        <f t="shared" si="2"/>
        <v>93.118153584464764</v>
      </c>
      <c r="AT61" s="9"/>
    </row>
    <row r="62" spans="1:46">
      <c r="A62">
        <v>83.793185679435481</v>
      </c>
      <c r="B62">
        <v>110.25932206061243</v>
      </c>
      <c r="C62">
        <v>138.18966256946464</v>
      </c>
      <c r="D62">
        <v>149.26768716225962</v>
      </c>
      <c r="E62">
        <v>90.936517323054645</v>
      </c>
      <c r="F62">
        <v>138.01699710861422</v>
      </c>
      <c r="G62">
        <v>92.052459246068551</v>
      </c>
      <c r="H62">
        <v>128.21269237929687</v>
      </c>
      <c r="I62">
        <v>116.34106544110081</v>
      </c>
      <c r="M62">
        <v>133.24171931572928</v>
      </c>
      <c r="N62">
        <v>112.91635397857635</v>
      </c>
      <c r="O62">
        <v>58.755273294399871</v>
      </c>
      <c r="P62">
        <v>100.21402200380447</v>
      </c>
      <c r="Q62">
        <v>81.197388240472847</v>
      </c>
      <c r="R62">
        <v>69.078776245648413</v>
      </c>
      <c r="S62">
        <v>104.81989728220636</v>
      </c>
      <c r="T62">
        <v>50.946902657518073</v>
      </c>
      <c r="U62">
        <v>88.89629162729446</v>
      </c>
      <c r="Y62">
        <v>87.334419727415394</v>
      </c>
      <c r="Z62">
        <v>44.189931961690995</v>
      </c>
      <c r="AA62">
        <v>56.472535147699894</v>
      </c>
      <c r="AB62">
        <v>52.026956745479559</v>
      </c>
      <c r="AC62">
        <v>97.086287734821425</v>
      </c>
      <c r="AD62">
        <v>99.877382361467227</v>
      </c>
      <c r="AE62">
        <v>106.95338946409788</v>
      </c>
      <c r="AF62">
        <v>122.46334954079198</v>
      </c>
      <c r="AG62">
        <v>83.300531585433049</v>
      </c>
      <c r="AK62" s="8">
        <f t="shared" si="3"/>
        <v>101.45644157419338</v>
      </c>
      <c r="AL62">
        <f t="shared" si="3"/>
        <v>89.121869333626591</v>
      </c>
      <c r="AM62">
        <f t="shared" si="3"/>
        <v>84.472490337188134</v>
      </c>
      <c r="AN62">
        <f t="shared" si="3"/>
        <v>100.50288863718121</v>
      </c>
      <c r="AO62">
        <f t="shared" si="3"/>
        <v>89.740064432782972</v>
      </c>
      <c r="AP62">
        <f t="shared" si="3"/>
        <v>102.32438523857661</v>
      </c>
      <c r="AQ62">
        <f t="shared" si="2"/>
        <v>101.27524866412426</v>
      </c>
      <c r="AR62">
        <f t="shared" si="2"/>
        <v>100.54098152586897</v>
      </c>
      <c r="AS62">
        <f t="shared" si="2"/>
        <v>96.179296217942763</v>
      </c>
      <c r="AT62" s="9"/>
    </row>
    <row r="63" spans="1:46">
      <c r="A63">
        <v>87.078104170698921</v>
      </c>
      <c r="B63">
        <v>112.69578178062082</v>
      </c>
      <c r="C63">
        <v>142.80796893108044</v>
      </c>
      <c r="D63">
        <v>153.73437980889423</v>
      </c>
      <c r="E63">
        <v>94.063460037251659</v>
      </c>
      <c r="F63">
        <v>141.41789955793539</v>
      </c>
      <c r="G63">
        <v>100.39675522893145</v>
      </c>
      <c r="H63">
        <v>133.4728481609375</v>
      </c>
      <c r="I63">
        <v>120.70839970954378</v>
      </c>
      <c r="J63">
        <v>114.70029591069468</v>
      </c>
      <c r="M63">
        <v>138.92777237426404</v>
      </c>
      <c r="N63">
        <v>118.0961094640208</v>
      </c>
      <c r="O63">
        <v>57.433181482178426</v>
      </c>
      <c r="P63">
        <v>100.74403207026155</v>
      </c>
      <c r="Q63">
        <v>82.736446985279414</v>
      </c>
      <c r="R63">
        <v>71.343137634107322</v>
      </c>
      <c r="S63">
        <v>108.91772163595273</v>
      </c>
      <c r="T63">
        <v>51.29988295068803</v>
      </c>
      <c r="U63">
        <v>91.187285574594043</v>
      </c>
      <c r="V63">
        <v>85.593305878743877</v>
      </c>
      <c r="Y63">
        <v>89.175448902974892</v>
      </c>
      <c r="Z63">
        <v>44.869525632019361</v>
      </c>
      <c r="AA63">
        <v>59.858694725553953</v>
      </c>
      <c r="AB63">
        <v>54.462258012136402</v>
      </c>
      <c r="AC63">
        <v>98.495708306249995</v>
      </c>
      <c r="AD63">
        <v>101.2755941045228</v>
      </c>
      <c r="AE63">
        <v>108.50801374150484</v>
      </c>
      <c r="AF63">
        <v>124.97189574546755</v>
      </c>
      <c r="AG63">
        <v>85.202142396303728</v>
      </c>
      <c r="AH63">
        <v>80.597396035828694</v>
      </c>
      <c r="AK63" s="8">
        <f t="shared" si="3"/>
        <v>105.06044181597929</v>
      </c>
      <c r="AL63">
        <f t="shared" si="3"/>
        <v>91.887138958886979</v>
      </c>
      <c r="AM63">
        <f t="shared" si="3"/>
        <v>86.69994837960428</v>
      </c>
      <c r="AN63">
        <f t="shared" si="3"/>
        <v>102.98022329709738</v>
      </c>
      <c r="AO63">
        <f t="shared" si="3"/>
        <v>91.765205109593694</v>
      </c>
      <c r="AP63">
        <f t="shared" si="3"/>
        <v>104.67887709885515</v>
      </c>
      <c r="AQ63">
        <f t="shared" si="2"/>
        <v>105.94083020212967</v>
      </c>
      <c r="AR63">
        <f t="shared" si="2"/>
        <v>103.24820895236435</v>
      </c>
      <c r="AS63">
        <f t="shared" si="2"/>
        <v>99.032609226813847</v>
      </c>
      <c r="AT63" s="9">
        <f t="shared" si="2"/>
        <v>93.630332608422421</v>
      </c>
    </row>
    <row r="64" spans="1:46">
      <c r="A64">
        <v>95.505298685819909</v>
      </c>
      <c r="B64">
        <v>115.33105478027127</v>
      </c>
      <c r="C64">
        <v>159.58366847474568</v>
      </c>
      <c r="D64">
        <v>150.96232138581729</v>
      </c>
      <c r="E64">
        <v>109.97724199363617</v>
      </c>
      <c r="F64">
        <v>157.11441046997891</v>
      </c>
      <c r="G64">
        <v>113.5073015421371</v>
      </c>
      <c r="H64">
        <v>143.17133739804689</v>
      </c>
      <c r="I64">
        <v>130.64407934130665</v>
      </c>
      <c r="M64">
        <v>153.57266643768503</v>
      </c>
      <c r="N64">
        <v>144.82772187053578</v>
      </c>
      <c r="O64">
        <v>70.249193254766837</v>
      </c>
      <c r="P64">
        <v>118.65292178299349</v>
      </c>
      <c r="Q64">
        <v>96.528794162725276</v>
      </c>
      <c r="R64">
        <v>84.12814533694926</v>
      </c>
      <c r="S64">
        <v>140.05438166125487</v>
      </c>
      <c r="T64">
        <v>59.573453333539263</v>
      </c>
      <c r="U64">
        <v>108.44840973005624</v>
      </c>
      <c r="Y64">
        <v>108.46949409197599</v>
      </c>
      <c r="Z64">
        <v>55.014953809049814</v>
      </c>
      <c r="AA64">
        <v>81.324289900891145</v>
      </c>
      <c r="AB64">
        <v>70.794467165045205</v>
      </c>
      <c r="AC64">
        <v>122.98631736805555</v>
      </c>
      <c r="AD64">
        <v>127.41081153018162</v>
      </c>
      <c r="AE64">
        <v>136.25080468274675</v>
      </c>
      <c r="AF64">
        <v>156.99301689897425</v>
      </c>
      <c r="AG64">
        <v>107.40551943086504</v>
      </c>
      <c r="AK64" s="8">
        <f t="shared" si="3"/>
        <v>119.18248640516032</v>
      </c>
      <c r="AL64">
        <f t="shared" si="3"/>
        <v>105.05791015328562</v>
      </c>
      <c r="AM64">
        <f t="shared" si="3"/>
        <v>103.71905054346787</v>
      </c>
      <c r="AN64">
        <f t="shared" si="3"/>
        <v>113.46990344461865</v>
      </c>
      <c r="AO64">
        <f t="shared" si="3"/>
        <v>109.830784508139</v>
      </c>
      <c r="AP64">
        <f t="shared" si="3"/>
        <v>122.8844557790366</v>
      </c>
      <c r="AQ64">
        <f t="shared" si="2"/>
        <v>129.93749596204623</v>
      </c>
      <c r="AR64">
        <f t="shared" si="2"/>
        <v>119.91260254352012</v>
      </c>
      <c r="AS64">
        <f t="shared" si="2"/>
        <v>115.4993361674093</v>
      </c>
      <c r="AT64" s="9"/>
    </row>
    <row r="65" spans="1:46">
      <c r="A65">
        <v>94.811663981182804</v>
      </c>
      <c r="B65">
        <v>124.25043144644856</v>
      </c>
      <c r="C65">
        <v>159.35765491830188</v>
      </c>
      <c r="D65">
        <v>156.04962012499999</v>
      </c>
      <c r="E65">
        <v>107.0205332308568</v>
      </c>
      <c r="F65">
        <v>165.00394463740631</v>
      </c>
      <c r="G65">
        <v>109.95476354667338</v>
      </c>
      <c r="H65">
        <v>146.92944314765626</v>
      </c>
      <c r="I65">
        <v>132.92225687919074</v>
      </c>
      <c r="M65">
        <v>160.55317816385278</v>
      </c>
      <c r="N65">
        <v>151.4853384617881</v>
      </c>
      <c r="O65">
        <v>76.143866707317855</v>
      </c>
      <c r="P65">
        <v>130.34398461286887</v>
      </c>
      <c r="Q65">
        <v>103.59554644719357</v>
      </c>
      <c r="R65">
        <v>92.789016404953045</v>
      </c>
      <c r="S65">
        <v>139.10258085169679</v>
      </c>
      <c r="T65">
        <v>68.224467651900042</v>
      </c>
      <c r="U65">
        <v>115.27974741269637</v>
      </c>
      <c r="Y65">
        <v>112.28253453425219</v>
      </c>
      <c r="Z65">
        <v>59.040707337960029</v>
      </c>
      <c r="AA65">
        <v>85.924811963090079</v>
      </c>
      <c r="AB65">
        <v>73.278811748427671</v>
      </c>
      <c r="AC65">
        <v>124.90917272033731</v>
      </c>
      <c r="AD65">
        <v>132.7939579056268</v>
      </c>
      <c r="AE65">
        <v>146.46432266717233</v>
      </c>
      <c r="AF65">
        <v>167.51179447006203</v>
      </c>
      <c r="AG65">
        <v>112.77576416836605</v>
      </c>
      <c r="AK65" s="8">
        <f t="shared" si="3"/>
        <v>122.5491255597626</v>
      </c>
      <c r="AL65">
        <f t="shared" si="3"/>
        <v>111.59215908206556</v>
      </c>
      <c r="AM65">
        <f t="shared" si="3"/>
        <v>107.1421111962366</v>
      </c>
      <c r="AN65">
        <f t="shared" si="3"/>
        <v>119.89080549543216</v>
      </c>
      <c r="AO65">
        <f t="shared" si="3"/>
        <v>111.84175079946256</v>
      </c>
      <c r="AP65">
        <f t="shared" si="3"/>
        <v>130.19563964932874</v>
      </c>
      <c r="AQ65">
        <f t="shared" si="2"/>
        <v>131.84055568851417</v>
      </c>
      <c r="AR65">
        <f t="shared" si="2"/>
        <v>127.55523508987278</v>
      </c>
      <c r="AS65">
        <f t="shared" si="2"/>
        <v>120.32592282008439</v>
      </c>
      <c r="AT65" s="9"/>
    </row>
    <row r="66" spans="1:46">
      <c r="A66">
        <v>95.216901925067233</v>
      </c>
      <c r="B66">
        <v>127.33208253474555</v>
      </c>
      <c r="C66">
        <v>161.87632943404799</v>
      </c>
      <c r="D66">
        <v>162.15111357812501</v>
      </c>
      <c r="E66">
        <v>109.79127166773594</v>
      </c>
      <c r="F66">
        <v>170.9843874338132</v>
      </c>
      <c r="G66">
        <v>113.2538384077117</v>
      </c>
      <c r="H66">
        <v>150.89029734804689</v>
      </c>
      <c r="I66">
        <v>136.43702779116168</v>
      </c>
      <c r="M66">
        <v>166.86466252974753</v>
      </c>
      <c r="N66">
        <v>157.37229734116355</v>
      </c>
      <c r="O66">
        <v>76.468888028153202</v>
      </c>
      <c r="P66">
        <v>136.60970504079467</v>
      </c>
      <c r="Q66">
        <v>108.23847613345592</v>
      </c>
      <c r="R66">
        <v>97.934964841081324</v>
      </c>
      <c r="S66">
        <v>142.63090025767829</v>
      </c>
      <c r="T66">
        <v>71.858164392629575</v>
      </c>
      <c r="U66">
        <v>119.74725732058799</v>
      </c>
      <c r="Y66">
        <v>112.29230736353712</v>
      </c>
      <c r="Z66">
        <v>58.751697626586292</v>
      </c>
      <c r="AA66">
        <v>86.787399958333339</v>
      </c>
      <c r="AB66">
        <v>73.797316623181999</v>
      </c>
      <c r="AC66">
        <v>126.67734006200396</v>
      </c>
      <c r="AD66">
        <v>131.67176764102567</v>
      </c>
      <c r="AE66">
        <v>146.9315080399474</v>
      </c>
      <c r="AF66">
        <v>168.54319365613071</v>
      </c>
      <c r="AG66">
        <v>113.18156637134332</v>
      </c>
      <c r="AK66" s="8">
        <f t="shared" si="3"/>
        <v>124.7912906061173</v>
      </c>
      <c r="AL66">
        <f t="shared" si="3"/>
        <v>114.48535916749847</v>
      </c>
      <c r="AM66">
        <f t="shared" si="3"/>
        <v>108.37753914017817</v>
      </c>
      <c r="AN66">
        <f t="shared" si="3"/>
        <v>124.18604508070054</v>
      </c>
      <c r="AO66">
        <f t="shared" si="3"/>
        <v>114.90236262106528</v>
      </c>
      <c r="AP66">
        <f t="shared" si="3"/>
        <v>133.53037330530674</v>
      </c>
      <c r="AQ66">
        <f t="shared" si="2"/>
        <v>134.27208223511246</v>
      </c>
      <c r="AR66">
        <f t="shared" si="2"/>
        <v>130.43055179893574</v>
      </c>
      <c r="AS66">
        <f t="shared" si="2"/>
        <v>123.12195049436433</v>
      </c>
      <c r="AT66" s="9"/>
    </row>
    <row r="67" spans="1:46">
      <c r="A67">
        <v>107.34411301344086</v>
      </c>
      <c r="B67">
        <v>139.54162394952465</v>
      </c>
      <c r="C67">
        <v>181.66914505299181</v>
      </c>
      <c r="D67">
        <v>179.90508475961542</v>
      </c>
      <c r="E67">
        <v>120.27919253973509</v>
      </c>
      <c r="F67">
        <v>189.49333736060393</v>
      </c>
      <c r="G67">
        <v>121.69295981083668</v>
      </c>
      <c r="H67">
        <v>173.82999615429685</v>
      </c>
      <c r="I67">
        <v>151.71943158013067</v>
      </c>
      <c r="M67">
        <v>185.23233627782045</v>
      </c>
      <c r="N67">
        <v>194.78631968016197</v>
      </c>
      <c r="O67">
        <v>89.571352846247407</v>
      </c>
      <c r="P67">
        <v>169.44419796236994</v>
      </c>
      <c r="Q67">
        <v>145.76671039003375</v>
      </c>
      <c r="R67">
        <v>125.88745110394261</v>
      </c>
      <c r="S67">
        <v>169.52915807476887</v>
      </c>
      <c r="T67">
        <v>91.530691282296459</v>
      </c>
      <c r="U67">
        <v>146.46852720220517</v>
      </c>
      <c r="Y67">
        <v>120.49984099201691</v>
      </c>
      <c r="Z67">
        <v>58.402894216410218</v>
      </c>
      <c r="AA67">
        <v>99.740561788294812</v>
      </c>
      <c r="AB67">
        <v>81.602964512382073</v>
      </c>
      <c r="AC67">
        <v>133.05086648273809</v>
      </c>
      <c r="AD67">
        <v>141.41832762143878</v>
      </c>
      <c r="AE67">
        <v>158.09926397158171</v>
      </c>
      <c r="AF67">
        <v>177.54485899081584</v>
      </c>
      <c r="AG67">
        <v>121.2949473219598</v>
      </c>
      <c r="AK67" s="8">
        <f t="shared" si="3"/>
        <v>137.69209676109276</v>
      </c>
      <c r="AL67">
        <f t="shared" si="3"/>
        <v>130.91027928203229</v>
      </c>
      <c r="AM67">
        <f t="shared" si="3"/>
        <v>123.66035322917803</v>
      </c>
      <c r="AN67">
        <f t="shared" si="3"/>
        <v>143.65074907812246</v>
      </c>
      <c r="AO67">
        <f t="shared" si="3"/>
        <v>133.03225647083562</v>
      </c>
      <c r="AP67">
        <f t="shared" si="3"/>
        <v>152.26637202866178</v>
      </c>
      <c r="AQ67">
        <f t="shared" si="2"/>
        <v>149.77379395239575</v>
      </c>
      <c r="AR67">
        <f t="shared" si="2"/>
        <v>147.63518214246972</v>
      </c>
      <c r="AS67">
        <f t="shared" si="2"/>
        <v>139.82763536809856</v>
      </c>
      <c r="AT67" s="9"/>
    </row>
    <row r="68" spans="1:46">
      <c r="A68">
        <v>99.344112966061843</v>
      </c>
      <c r="B68">
        <v>137.52333895406883</v>
      </c>
      <c r="C68">
        <v>168.67012945772774</v>
      </c>
      <c r="D68">
        <v>164.64511179206733</v>
      </c>
      <c r="E68">
        <v>111.95955954770282</v>
      </c>
      <c r="F68">
        <v>173.43678683251403</v>
      </c>
      <c r="G68">
        <v>106.39154298316532</v>
      </c>
      <c r="H68">
        <v>167.70662775625001</v>
      </c>
      <c r="I68">
        <v>141.20965128619474</v>
      </c>
      <c r="M68">
        <v>173.8999430522932</v>
      </c>
      <c r="N68">
        <v>185.16366472409914</v>
      </c>
      <c r="O68">
        <v>95.047202333189034</v>
      </c>
      <c r="P68">
        <v>183.05483021686535</v>
      </c>
      <c r="Q68">
        <v>140.57797408720774</v>
      </c>
      <c r="R68">
        <v>128.05813274555149</v>
      </c>
      <c r="S68">
        <v>159.0063294603024</v>
      </c>
      <c r="T68">
        <v>98.558690742153587</v>
      </c>
      <c r="U68">
        <v>145.42084592020774</v>
      </c>
      <c r="Y68">
        <v>118.88294857075601</v>
      </c>
      <c r="Z68">
        <v>58.864536329830273</v>
      </c>
      <c r="AA68">
        <v>95.068378223386318</v>
      </c>
      <c r="AB68">
        <v>79.399360262922556</v>
      </c>
      <c r="AC68">
        <v>133.32492789761903</v>
      </c>
      <c r="AD68">
        <v>138.43748242040598</v>
      </c>
      <c r="AE68">
        <v>159.36441921541262</v>
      </c>
      <c r="AF68">
        <v>173.43748566078244</v>
      </c>
      <c r="AG68">
        <v>119.59744232263941</v>
      </c>
      <c r="AK68" s="8">
        <f t="shared" si="3"/>
        <v>130.70900152970367</v>
      </c>
      <c r="AL68">
        <f t="shared" si="3"/>
        <v>127.18384666933275</v>
      </c>
      <c r="AM68">
        <f t="shared" si="3"/>
        <v>119.59523667143436</v>
      </c>
      <c r="AN68">
        <f t="shared" si="3"/>
        <v>142.36643409061841</v>
      </c>
      <c r="AO68">
        <f t="shared" si="3"/>
        <v>128.6208205108432</v>
      </c>
      <c r="AP68">
        <f t="shared" si="3"/>
        <v>146.64413399949049</v>
      </c>
      <c r="AQ68">
        <f t="shared" si="2"/>
        <v>141.58743055296011</v>
      </c>
      <c r="AR68">
        <f t="shared" si="2"/>
        <v>146.56760138639535</v>
      </c>
      <c r="AS68">
        <f t="shared" si="2"/>
        <v>135.4093131763473</v>
      </c>
      <c r="AT68" s="9"/>
    </row>
    <row r="69" spans="1:46">
      <c r="A69">
        <v>98.759212420362914</v>
      </c>
      <c r="B69">
        <v>138.76017471350673</v>
      </c>
      <c r="C69">
        <v>161.09374465921755</v>
      </c>
      <c r="D69">
        <v>157.27602619110576</v>
      </c>
      <c r="E69">
        <v>112.59581965009312</v>
      </c>
      <c r="F69">
        <v>167.4414299089419</v>
      </c>
      <c r="G69">
        <v>101.61541732908266</v>
      </c>
      <c r="H69">
        <v>162.46810921171874</v>
      </c>
      <c r="I69">
        <v>137.50124176050366</v>
      </c>
      <c r="M69">
        <v>173.91585550775213</v>
      </c>
      <c r="N69">
        <v>185.70841936927846</v>
      </c>
      <c r="O69">
        <v>97.221695458348151</v>
      </c>
      <c r="P69">
        <v>190.83467690865862</v>
      </c>
      <c r="Q69">
        <v>138.6585741227959</v>
      </c>
      <c r="R69">
        <v>129.88922009975087</v>
      </c>
      <c r="S69">
        <v>157.80702125329682</v>
      </c>
      <c r="T69">
        <v>104.30206702808209</v>
      </c>
      <c r="U69">
        <v>147.29219121849539</v>
      </c>
      <c r="Y69">
        <v>119.09557262957152</v>
      </c>
      <c r="Z69">
        <v>59.282212880552031</v>
      </c>
      <c r="AA69">
        <v>93.459775840980242</v>
      </c>
      <c r="AB69">
        <v>79.34965835087462</v>
      </c>
      <c r="AC69">
        <v>132.75964703333335</v>
      </c>
      <c r="AD69">
        <v>139.0688267369124</v>
      </c>
      <c r="AE69">
        <v>157.7240107044903</v>
      </c>
      <c r="AF69">
        <v>172.80489025727579</v>
      </c>
      <c r="AG69">
        <v>119.19307430424878</v>
      </c>
      <c r="AK69" s="8">
        <f t="shared" si="3"/>
        <v>130.59021351922885</v>
      </c>
      <c r="AL69">
        <f t="shared" si="3"/>
        <v>127.91693565444575</v>
      </c>
      <c r="AM69">
        <f t="shared" si="3"/>
        <v>117.2584053195153</v>
      </c>
      <c r="AN69">
        <f t="shared" si="3"/>
        <v>142.48678715021299</v>
      </c>
      <c r="AO69">
        <f t="shared" si="3"/>
        <v>128.0046802687408</v>
      </c>
      <c r="AP69">
        <f t="shared" si="3"/>
        <v>145.46649224853505</v>
      </c>
      <c r="AQ69">
        <f t="shared" si="2"/>
        <v>139.0488164289566</v>
      </c>
      <c r="AR69">
        <f t="shared" si="2"/>
        <v>146.52502216569221</v>
      </c>
      <c r="AS69">
        <f t="shared" si="2"/>
        <v>134.66216909441593</v>
      </c>
      <c r="AT69" s="9"/>
    </row>
    <row r="70" spans="1:46">
      <c r="A70">
        <v>101.89445768380378</v>
      </c>
      <c r="B70">
        <v>130.63040903327743</v>
      </c>
      <c r="C70">
        <v>163.82746363051115</v>
      </c>
      <c r="D70">
        <v>155.47869094591346</v>
      </c>
      <c r="E70">
        <v>108.14003593786215</v>
      </c>
      <c r="F70">
        <v>172.53872298115633</v>
      </c>
      <c r="G70">
        <v>111.5447885484879</v>
      </c>
      <c r="H70">
        <v>154.39220418085938</v>
      </c>
      <c r="I70">
        <v>137.30584661773395</v>
      </c>
      <c r="M70">
        <v>175.47461345344706</v>
      </c>
      <c r="N70">
        <v>194.50341284580614</v>
      </c>
      <c r="O70">
        <v>93.368302538645423</v>
      </c>
      <c r="P70">
        <v>184.28455881358087</v>
      </c>
      <c r="Q70">
        <v>137.56476328443952</v>
      </c>
      <c r="R70">
        <v>124.23874219188212</v>
      </c>
      <c r="S70">
        <v>165.37052497607905</v>
      </c>
      <c r="T70">
        <v>104.60979754230893</v>
      </c>
      <c r="U70">
        <v>147.42683945577366</v>
      </c>
      <c r="Y70">
        <v>127.77075033365175</v>
      </c>
      <c r="Z70">
        <v>59.600911215379128</v>
      </c>
      <c r="AA70">
        <v>101.16519690251687</v>
      </c>
      <c r="AB70">
        <v>85.204711544172554</v>
      </c>
      <c r="AC70">
        <v>144.22369808035714</v>
      </c>
      <c r="AD70">
        <v>142.20841772631766</v>
      </c>
      <c r="AE70">
        <v>158.79854789623786</v>
      </c>
      <c r="AF70">
        <v>179.12883399642175</v>
      </c>
      <c r="AG70">
        <v>124.76263346188185</v>
      </c>
      <c r="AK70" s="8">
        <f t="shared" si="3"/>
        <v>135.04660715696753</v>
      </c>
      <c r="AL70">
        <f t="shared" si="3"/>
        <v>128.24491103148759</v>
      </c>
      <c r="AM70">
        <f t="shared" si="3"/>
        <v>119.45365435722448</v>
      </c>
      <c r="AN70">
        <f t="shared" si="3"/>
        <v>141.65598710122228</v>
      </c>
      <c r="AO70">
        <f t="shared" si="3"/>
        <v>129.97616576755294</v>
      </c>
      <c r="AP70">
        <f t="shared" si="3"/>
        <v>146.32862763311869</v>
      </c>
      <c r="AQ70">
        <f t="shared" si="2"/>
        <v>145.23795380693494</v>
      </c>
      <c r="AR70">
        <f t="shared" si="2"/>
        <v>146.04361190653</v>
      </c>
      <c r="AS70">
        <f t="shared" si="2"/>
        <v>136.49843984512981</v>
      </c>
      <c r="AT70" s="9"/>
    </row>
    <row r="71" spans="1:46">
      <c r="A71">
        <v>91.48414251646507</v>
      </c>
      <c r="B71">
        <v>131.37612962870529</v>
      </c>
      <c r="C71">
        <v>153.86297758981348</v>
      </c>
      <c r="D71">
        <v>146.34866919110576</v>
      </c>
      <c r="E71">
        <v>103.03963993931085</v>
      </c>
      <c r="F71">
        <v>163.57284584866574</v>
      </c>
      <c r="G71">
        <v>110.75517521743951</v>
      </c>
      <c r="H71">
        <v>152.01157209101564</v>
      </c>
      <c r="I71">
        <v>131.55639400281518</v>
      </c>
      <c r="M71">
        <v>172.42340605372596</v>
      </c>
      <c r="N71">
        <v>191.22549067846012</v>
      </c>
      <c r="O71">
        <v>92.569655039597109</v>
      </c>
      <c r="P71">
        <v>187.6462201215987</v>
      </c>
      <c r="Q71">
        <v>130.03121534480229</v>
      </c>
      <c r="R71">
        <v>120.32396629136315</v>
      </c>
      <c r="S71">
        <v>157.65780722275863</v>
      </c>
      <c r="T71">
        <v>104.92176856510643</v>
      </c>
      <c r="U71">
        <v>144.59994116467655</v>
      </c>
      <c r="Y71">
        <v>120.88122017262553</v>
      </c>
      <c r="Z71">
        <v>60.709568407003495</v>
      </c>
      <c r="AA71">
        <v>97.140512566353578</v>
      </c>
      <c r="AB71">
        <v>83.151972753488607</v>
      </c>
      <c r="AC71">
        <v>139.4257819578373</v>
      </c>
      <c r="AD71">
        <v>144.04235829415953</v>
      </c>
      <c r="AE71">
        <v>160.23760099555017</v>
      </c>
      <c r="AF71">
        <v>179.39671892867364</v>
      </c>
      <c r="AG71">
        <v>123.12321675946149</v>
      </c>
      <c r="AK71" s="8">
        <f t="shared" si="3"/>
        <v>128.2629229142722</v>
      </c>
      <c r="AL71">
        <f t="shared" si="3"/>
        <v>127.77039623805628</v>
      </c>
      <c r="AM71">
        <f t="shared" si="3"/>
        <v>114.52438173192138</v>
      </c>
      <c r="AN71">
        <f t="shared" si="3"/>
        <v>139.04895402206435</v>
      </c>
      <c r="AO71">
        <f t="shared" si="3"/>
        <v>124.16554574731681</v>
      </c>
      <c r="AP71">
        <f t="shared" si="3"/>
        <v>142.64639014472948</v>
      </c>
      <c r="AQ71">
        <f t="shared" si="2"/>
        <v>142.88352781191611</v>
      </c>
      <c r="AR71">
        <f t="shared" si="2"/>
        <v>145.44335319493192</v>
      </c>
      <c r="AS71">
        <f t="shared" si="2"/>
        <v>133.09318397565107</v>
      </c>
      <c r="AT71" s="9"/>
    </row>
    <row r="72" spans="1:46" ht="15.75" thickBot="1">
      <c r="A72">
        <v>86.153209784946242</v>
      </c>
      <c r="B72">
        <v>129.44853625838928</v>
      </c>
      <c r="C72">
        <v>147.61672842520593</v>
      </c>
      <c r="D72">
        <v>143.58683067548077</v>
      </c>
      <c r="E72">
        <v>100.38055024751654</v>
      </c>
      <c r="F72">
        <v>162.63459389290728</v>
      </c>
      <c r="G72">
        <v>106.87087139002017</v>
      </c>
      <c r="H72">
        <v>149.49529623281251</v>
      </c>
      <c r="I72">
        <v>128.27332711340983</v>
      </c>
      <c r="M72">
        <v>168.30846564508414</v>
      </c>
      <c r="N72">
        <v>189.19413253713145</v>
      </c>
      <c r="O72">
        <v>93.107250274382864</v>
      </c>
      <c r="P72">
        <v>186.11395434331862</v>
      </c>
      <c r="Q72">
        <v>128.49648297595121</v>
      </c>
      <c r="R72">
        <v>120.49281569444314</v>
      </c>
      <c r="S72">
        <v>152.77455113199045</v>
      </c>
      <c r="T72">
        <v>105.55089275500352</v>
      </c>
      <c r="U72">
        <v>143.00481816966317</v>
      </c>
      <c r="Y72">
        <v>119.9322629798035</v>
      </c>
      <c r="Z72">
        <v>59.668352709906415</v>
      </c>
      <c r="AA72">
        <v>96.030924492894997</v>
      </c>
      <c r="AB72">
        <v>82.777675771226427</v>
      </c>
      <c r="AC72">
        <v>136.45119865545635</v>
      </c>
      <c r="AD72">
        <v>143.59219057309471</v>
      </c>
      <c r="AE72">
        <v>160.02631072330098</v>
      </c>
      <c r="AF72">
        <v>175.83545816078242</v>
      </c>
      <c r="AG72">
        <v>121.78929675830823</v>
      </c>
      <c r="AK72" s="18">
        <f t="shared" si="3"/>
        <v>124.79797946994462</v>
      </c>
      <c r="AL72" s="19">
        <f t="shared" si="3"/>
        <v>126.10367383514239</v>
      </c>
      <c r="AM72" s="19">
        <f t="shared" si="3"/>
        <v>112.25163439749458</v>
      </c>
      <c r="AN72" s="19">
        <f t="shared" si="3"/>
        <v>137.49282026334194</v>
      </c>
      <c r="AO72" s="19">
        <f t="shared" si="3"/>
        <v>121.7760772929747</v>
      </c>
      <c r="AP72" s="19">
        <f t="shared" si="3"/>
        <v>142.23986672014837</v>
      </c>
      <c r="AQ72" s="19">
        <f t="shared" si="2"/>
        <v>139.89057774843721</v>
      </c>
      <c r="AR72" s="19">
        <f t="shared" si="2"/>
        <v>143.62721571619949</v>
      </c>
      <c r="AS72" s="19">
        <f t="shared" si="2"/>
        <v>131.0224806804604</v>
      </c>
      <c r="AT72" s="2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B90B0-656E-4BF4-8753-48D19BFC094C}">
  <dimension ref="A1:F3"/>
  <sheetViews>
    <sheetView workbookViewId="0">
      <selection activeCell="O32" sqref="O32"/>
    </sheetView>
  </sheetViews>
  <sheetFormatPr defaultRowHeight="15"/>
  <sheetData>
    <row r="1" spans="1:6">
      <c r="A1" t="s">
        <v>24</v>
      </c>
      <c r="B1" s="29">
        <v>0.35502958600000001</v>
      </c>
      <c r="C1" s="29">
        <v>0.59006211200000003</v>
      </c>
      <c r="D1" s="29">
        <v>0.57367280600000004</v>
      </c>
      <c r="E1" s="29">
        <v>0.16042780700000001</v>
      </c>
      <c r="F1" s="29">
        <v>0.49456193399999998</v>
      </c>
    </row>
    <row r="2" spans="1:6">
      <c r="A2" t="s">
        <v>119</v>
      </c>
      <c r="B2" s="29">
        <v>1.1450381679999999</v>
      </c>
      <c r="C2" s="29">
        <v>0.75513428100000002</v>
      </c>
      <c r="D2" s="29">
        <v>-3.493014E-3</v>
      </c>
      <c r="E2" s="29">
        <v>0.67202757000000002</v>
      </c>
      <c r="F2" s="29"/>
    </row>
    <row r="3" spans="1:6">
      <c r="A3" t="s">
        <v>120</v>
      </c>
      <c r="B3" s="29">
        <v>0.8</v>
      </c>
      <c r="C3" s="29">
        <v>1.119148936</v>
      </c>
      <c r="D3" s="29">
        <v>1.6311300639999999</v>
      </c>
      <c r="E3" s="29">
        <v>0.82645403399999995</v>
      </c>
      <c r="F3" s="2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91FC4-B331-4B10-9F89-19C39A155513}">
  <dimension ref="A1:BO16"/>
  <sheetViews>
    <sheetView workbookViewId="0">
      <selection activeCell="O34" sqref="O34"/>
    </sheetView>
  </sheetViews>
  <sheetFormatPr defaultRowHeight="15"/>
  <sheetData>
    <row r="1" spans="1:67">
      <c r="A1" s="30" t="s">
        <v>121</v>
      </c>
      <c r="B1" s="36" t="s">
        <v>22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7" t="s">
        <v>122</v>
      </c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</row>
    <row r="2" spans="1:67">
      <c r="A2">
        <v>20</v>
      </c>
      <c r="B2" s="29">
        <v>12</v>
      </c>
      <c r="C2" s="29">
        <v>4</v>
      </c>
      <c r="D2" s="29">
        <v>6</v>
      </c>
      <c r="E2" s="29">
        <v>4</v>
      </c>
      <c r="F2" s="29">
        <v>5</v>
      </c>
      <c r="G2" s="29">
        <v>2</v>
      </c>
      <c r="H2" s="29">
        <v>4</v>
      </c>
      <c r="I2" s="29">
        <v>11</v>
      </c>
      <c r="J2" s="29">
        <v>10</v>
      </c>
      <c r="K2" s="29">
        <v>7</v>
      </c>
      <c r="L2" s="29">
        <v>14</v>
      </c>
      <c r="M2" s="29">
        <v>7</v>
      </c>
      <c r="N2" s="29">
        <v>5</v>
      </c>
      <c r="O2" s="29">
        <v>8</v>
      </c>
      <c r="P2" s="29">
        <v>8</v>
      </c>
      <c r="Q2" s="29">
        <v>9</v>
      </c>
      <c r="R2" s="29">
        <v>13</v>
      </c>
      <c r="S2" s="29">
        <v>8</v>
      </c>
      <c r="T2" s="29">
        <v>12</v>
      </c>
      <c r="U2" s="29">
        <v>5</v>
      </c>
      <c r="V2" s="29">
        <v>18</v>
      </c>
      <c r="W2" s="29">
        <v>8</v>
      </c>
      <c r="X2" s="29">
        <v>7</v>
      </c>
      <c r="Y2" s="29">
        <v>6</v>
      </c>
      <c r="Z2" s="29">
        <v>3</v>
      </c>
      <c r="AA2" s="29">
        <v>10</v>
      </c>
      <c r="AB2" s="29">
        <v>14</v>
      </c>
      <c r="AC2" s="29">
        <v>8</v>
      </c>
      <c r="AD2" s="29">
        <v>9</v>
      </c>
      <c r="AE2" s="29">
        <v>8</v>
      </c>
      <c r="AF2" s="29">
        <v>3</v>
      </c>
      <c r="AG2" s="29">
        <v>2</v>
      </c>
      <c r="AH2" s="29">
        <v>14</v>
      </c>
      <c r="AI2" s="29">
        <v>7</v>
      </c>
      <c r="AJ2" s="29">
        <v>5</v>
      </c>
      <c r="AK2" s="29">
        <v>11</v>
      </c>
      <c r="AL2" s="29">
        <v>7</v>
      </c>
      <c r="AM2" s="29">
        <v>3</v>
      </c>
      <c r="AN2" s="29">
        <v>8</v>
      </c>
      <c r="AO2" s="29">
        <v>14</v>
      </c>
      <c r="AP2" s="29">
        <v>12</v>
      </c>
      <c r="AQ2" s="29">
        <v>7</v>
      </c>
      <c r="AR2" s="29">
        <v>6</v>
      </c>
      <c r="AS2" s="29">
        <v>11</v>
      </c>
      <c r="AT2" s="29">
        <v>23</v>
      </c>
      <c r="AU2" s="29">
        <v>14</v>
      </c>
      <c r="AV2" s="29">
        <v>6</v>
      </c>
      <c r="AW2" s="29">
        <v>10</v>
      </c>
      <c r="AX2" s="29">
        <v>23</v>
      </c>
      <c r="AY2" s="29">
        <v>6</v>
      </c>
      <c r="AZ2" s="29">
        <v>7</v>
      </c>
      <c r="BA2" s="29">
        <v>7</v>
      </c>
      <c r="BB2" s="29">
        <v>7</v>
      </c>
      <c r="BC2" s="29">
        <v>6</v>
      </c>
      <c r="BD2" s="29">
        <v>2</v>
      </c>
      <c r="BE2" s="29">
        <v>2</v>
      </c>
      <c r="BF2" s="29">
        <v>12</v>
      </c>
      <c r="BG2" s="29">
        <v>7</v>
      </c>
      <c r="BH2" s="29">
        <v>11</v>
      </c>
      <c r="BI2" s="29">
        <v>2</v>
      </c>
      <c r="BJ2" s="29">
        <v>9</v>
      </c>
      <c r="BK2" s="29">
        <v>8</v>
      </c>
      <c r="BL2" s="29">
        <v>9</v>
      </c>
      <c r="BM2" s="29">
        <v>13</v>
      </c>
      <c r="BN2" s="29">
        <v>14</v>
      </c>
      <c r="BO2" s="29"/>
    </row>
    <row r="3" spans="1:67">
      <c r="A3">
        <v>40</v>
      </c>
      <c r="B3" s="29">
        <v>16</v>
      </c>
      <c r="C3" s="29">
        <v>1</v>
      </c>
      <c r="D3" s="29">
        <v>5</v>
      </c>
      <c r="E3" s="29">
        <v>4.5</v>
      </c>
      <c r="F3" s="29">
        <v>3</v>
      </c>
      <c r="G3" s="29">
        <v>6.5</v>
      </c>
      <c r="H3" s="29">
        <v>3</v>
      </c>
      <c r="I3" s="29">
        <v>6.5</v>
      </c>
      <c r="J3" s="29">
        <v>8</v>
      </c>
      <c r="K3" s="29">
        <v>10</v>
      </c>
      <c r="L3" s="29">
        <v>7</v>
      </c>
      <c r="M3" s="29">
        <v>4</v>
      </c>
      <c r="N3" s="29">
        <v>3.5</v>
      </c>
      <c r="O3" s="29">
        <v>6</v>
      </c>
      <c r="P3" s="29">
        <v>17</v>
      </c>
      <c r="Q3" s="29">
        <v>14</v>
      </c>
      <c r="R3" s="29">
        <v>10</v>
      </c>
      <c r="S3" s="29">
        <v>3</v>
      </c>
      <c r="T3" s="29">
        <v>3</v>
      </c>
      <c r="U3" s="29">
        <v>7</v>
      </c>
      <c r="V3" s="29">
        <v>8</v>
      </c>
      <c r="W3" s="29">
        <v>7</v>
      </c>
      <c r="X3" s="29">
        <v>5</v>
      </c>
      <c r="Y3" s="29">
        <v>4</v>
      </c>
      <c r="Z3" s="29">
        <v>2</v>
      </c>
      <c r="AA3" s="29">
        <v>5.5</v>
      </c>
      <c r="AB3" s="29">
        <v>7</v>
      </c>
      <c r="AC3" s="29">
        <v>5.5</v>
      </c>
      <c r="AD3" s="29">
        <v>0</v>
      </c>
      <c r="AE3" s="29">
        <v>5</v>
      </c>
      <c r="AF3" s="29">
        <v>2</v>
      </c>
      <c r="AG3" s="29">
        <v>3</v>
      </c>
      <c r="AH3" s="29">
        <v>5.5</v>
      </c>
      <c r="AI3" s="29">
        <v>5.5</v>
      </c>
      <c r="AJ3" s="29">
        <v>6</v>
      </c>
      <c r="AK3" s="29">
        <v>6.5</v>
      </c>
      <c r="AL3" s="29">
        <v>7</v>
      </c>
      <c r="AM3" s="29">
        <v>2</v>
      </c>
      <c r="AN3" s="29">
        <v>7</v>
      </c>
      <c r="AO3" s="29">
        <v>7</v>
      </c>
      <c r="AP3" s="29">
        <v>8</v>
      </c>
      <c r="AQ3" s="29">
        <v>5</v>
      </c>
      <c r="AR3" s="29">
        <v>5</v>
      </c>
      <c r="AS3" s="29">
        <v>11</v>
      </c>
      <c r="AT3" s="29">
        <v>11.5</v>
      </c>
      <c r="AU3" s="29">
        <v>7.5</v>
      </c>
      <c r="AV3" s="29">
        <v>1.5</v>
      </c>
      <c r="AW3" s="29">
        <v>6</v>
      </c>
      <c r="AX3" s="29">
        <v>10.5</v>
      </c>
      <c r="AY3" s="29">
        <v>2</v>
      </c>
      <c r="AZ3" s="29">
        <v>5</v>
      </c>
      <c r="BA3" s="29">
        <v>7</v>
      </c>
      <c r="BB3" s="29">
        <v>4</v>
      </c>
      <c r="BC3" s="29">
        <v>3</v>
      </c>
      <c r="BD3" s="29">
        <v>1</v>
      </c>
      <c r="BE3" s="29">
        <v>1.5</v>
      </c>
      <c r="BF3" s="29">
        <v>10</v>
      </c>
      <c r="BG3" s="29">
        <v>2</v>
      </c>
      <c r="BH3" s="29">
        <v>7</v>
      </c>
      <c r="BI3" s="29">
        <v>5</v>
      </c>
      <c r="BJ3" s="29">
        <v>16</v>
      </c>
      <c r="BK3" s="29">
        <v>4</v>
      </c>
      <c r="BL3" s="29">
        <v>2</v>
      </c>
      <c r="BM3" s="29">
        <v>4</v>
      </c>
      <c r="BN3" s="29">
        <v>7</v>
      </c>
      <c r="BO3" s="29"/>
    </row>
    <row r="4" spans="1:67">
      <c r="A4">
        <v>60</v>
      </c>
      <c r="B4" s="29">
        <v>6</v>
      </c>
      <c r="C4" s="29">
        <v>0</v>
      </c>
      <c r="D4" s="29">
        <v>0</v>
      </c>
      <c r="E4" s="29">
        <v>5</v>
      </c>
      <c r="F4" s="29">
        <v>2.5</v>
      </c>
      <c r="G4" s="29">
        <v>4</v>
      </c>
      <c r="H4" s="29">
        <v>1</v>
      </c>
      <c r="I4" s="29">
        <v>4</v>
      </c>
      <c r="J4" s="29">
        <v>3</v>
      </c>
      <c r="K4" s="29">
        <v>9</v>
      </c>
      <c r="L4" s="29">
        <v>7</v>
      </c>
      <c r="M4" s="29">
        <v>0.5</v>
      </c>
      <c r="N4" s="29">
        <v>0</v>
      </c>
      <c r="O4" s="29">
        <v>5</v>
      </c>
      <c r="P4" s="29">
        <v>3</v>
      </c>
      <c r="Q4" s="29">
        <v>10.5</v>
      </c>
      <c r="R4" s="29">
        <v>6</v>
      </c>
      <c r="S4" s="29">
        <v>2</v>
      </c>
      <c r="T4" s="29">
        <v>0</v>
      </c>
      <c r="U4" s="29">
        <v>3</v>
      </c>
      <c r="V4" s="29">
        <v>3.5</v>
      </c>
      <c r="W4" s="29">
        <v>9</v>
      </c>
      <c r="X4" s="29">
        <v>6</v>
      </c>
      <c r="Y4" s="29">
        <v>6</v>
      </c>
      <c r="Z4" s="29">
        <v>3</v>
      </c>
      <c r="AA4" s="29">
        <v>3</v>
      </c>
      <c r="AB4" s="29">
        <v>2</v>
      </c>
      <c r="AC4" s="29">
        <v>5.5</v>
      </c>
      <c r="AD4" s="29">
        <v>2</v>
      </c>
      <c r="AE4" s="29">
        <v>2</v>
      </c>
      <c r="AF4" s="29">
        <v>3</v>
      </c>
      <c r="AG4" s="29">
        <v>2</v>
      </c>
      <c r="AH4" s="29">
        <v>2</v>
      </c>
      <c r="AI4" s="29">
        <v>7.5</v>
      </c>
      <c r="AJ4" s="29">
        <v>2.7</v>
      </c>
      <c r="AK4" s="29">
        <v>4.5</v>
      </c>
      <c r="AL4" s="29">
        <v>6</v>
      </c>
      <c r="AM4" s="29">
        <v>1.5</v>
      </c>
      <c r="AN4" s="29">
        <v>4</v>
      </c>
      <c r="AO4" s="29">
        <v>6</v>
      </c>
      <c r="AP4" s="29">
        <v>6</v>
      </c>
      <c r="AQ4" s="29">
        <v>6</v>
      </c>
      <c r="AR4" s="29">
        <v>6</v>
      </c>
      <c r="AS4" s="29">
        <v>5</v>
      </c>
      <c r="AT4" s="29">
        <v>6.5</v>
      </c>
      <c r="AU4" s="29">
        <v>7</v>
      </c>
      <c r="AV4" s="29">
        <v>3</v>
      </c>
      <c r="AW4" s="29">
        <v>4</v>
      </c>
      <c r="AX4" s="29">
        <v>11.5</v>
      </c>
      <c r="AY4" s="29">
        <v>0</v>
      </c>
      <c r="AZ4" s="29">
        <v>4</v>
      </c>
      <c r="BA4" s="29">
        <v>1.5</v>
      </c>
      <c r="BB4" s="29">
        <v>3</v>
      </c>
      <c r="BC4" s="29">
        <v>5</v>
      </c>
      <c r="BD4" s="29">
        <v>2</v>
      </c>
      <c r="BE4" s="29">
        <v>4</v>
      </c>
      <c r="BF4" s="29">
        <v>6</v>
      </c>
      <c r="BG4" s="29">
        <v>1</v>
      </c>
      <c r="BH4" s="29">
        <v>2</v>
      </c>
      <c r="BI4" s="29">
        <v>3.5</v>
      </c>
      <c r="BJ4" s="29">
        <v>6.5</v>
      </c>
      <c r="BK4" s="29">
        <v>1</v>
      </c>
      <c r="BL4" s="29">
        <v>3</v>
      </c>
      <c r="BM4" s="29">
        <v>6.5</v>
      </c>
      <c r="BN4" s="29">
        <v>8</v>
      </c>
      <c r="BO4" s="29"/>
    </row>
    <row r="5" spans="1:67">
      <c r="A5">
        <v>80</v>
      </c>
      <c r="B5" s="29">
        <v>5.5</v>
      </c>
      <c r="C5" s="29">
        <v>0.5</v>
      </c>
      <c r="D5" s="29">
        <v>1</v>
      </c>
      <c r="E5" s="29">
        <v>0</v>
      </c>
      <c r="F5" s="29">
        <v>5.5</v>
      </c>
      <c r="G5" s="29">
        <v>4</v>
      </c>
      <c r="H5" s="29">
        <v>1.5</v>
      </c>
      <c r="I5" s="29">
        <v>3.5</v>
      </c>
      <c r="J5" s="29">
        <v>3</v>
      </c>
      <c r="K5" s="29">
        <v>8</v>
      </c>
      <c r="L5" s="29">
        <v>2</v>
      </c>
      <c r="M5" s="29">
        <v>0</v>
      </c>
      <c r="N5" s="29">
        <v>1.5</v>
      </c>
      <c r="O5" s="29">
        <v>1</v>
      </c>
      <c r="P5" s="29">
        <v>4</v>
      </c>
      <c r="Q5" s="29">
        <v>7</v>
      </c>
      <c r="R5" s="29">
        <v>4.5</v>
      </c>
      <c r="S5" s="29">
        <v>9.5</v>
      </c>
      <c r="T5" s="29">
        <v>1</v>
      </c>
      <c r="U5" s="29">
        <v>3.5</v>
      </c>
      <c r="V5" s="29">
        <v>3</v>
      </c>
      <c r="W5" s="29">
        <v>5</v>
      </c>
      <c r="X5" s="29">
        <v>1.5</v>
      </c>
      <c r="Y5" s="29">
        <v>7</v>
      </c>
      <c r="Z5" s="29">
        <v>2.7</v>
      </c>
      <c r="AA5" s="29">
        <v>2</v>
      </c>
      <c r="AB5" s="29">
        <v>4</v>
      </c>
      <c r="AC5" s="29">
        <v>5</v>
      </c>
      <c r="AD5" s="29">
        <v>1</v>
      </c>
      <c r="AE5" s="29">
        <v>2</v>
      </c>
      <c r="AF5" s="29">
        <v>1</v>
      </c>
      <c r="AG5" s="29">
        <v>0</v>
      </c>
      <c r="AH5" s="29">
        <v>3.5</v>
      </c>
      <c r="AI5" s="29">
        <v>5.5</v>
      </c>
      <c r="AJ5" s="29">
        <v>4.5</v>
      </c>
      <c r="AK5" s="29">
        <v>5</v>
      </c>
      <c r="AL5" s="29">
        <v>1</v>
      </c>
      <c r="AM5" s="29">
        <v>2.5</v>
      </c>
      <c r="AN5" s="29">
        <v>2</v>
      </c>
      <c r="AO5" s="29">
        <v>5</v>
      </c>
      <c r="AP5" s="29">
        <v>0</v>
      </c>
      <c r="AQ5" s="29">
        <v>3</v>
      </c>
      <c r="AR5" s="29">
        <v>3</v>
      </c>
      <c r="AS5" s="29">
        <v>1</v>
      </c>
      <c r="AT5" s="29">
        <v>0</v>
      </c>
      <c r="AU5" s="29">
        <v>7</v>
      </c>
      <c r="AV5" s="29">
        <v>1</v>
      </c>
      <c r="AW5" s="29">
        <v>6</v>
      </c>
      <c r="AX5" s="29">
        <v>5</v>
      </c>
      <c r="AY5" s="29">
        <v>0</v>
      </c>
      <c r="AZ5" s="29">
        <v>1</v>
      </c>
      <c r="BA5" s="29">
        <v>2</v>
      </c>
      <c r="BB5" s="29">
        <v>3</v>
      </c>
      <c r="BC5" s="29">
        <v>6</v>
      </c>
      <c r="BD5" s="29">
        <v>7</v>
      </c>
      <c r="BE5" s="29">
        <v>2.25</v>
      </c>
      <c r="BF5" s="29">
        <v>3</v>
      </c>
      <c r="BG5" s="29">
        <v>1</v>
      </c>
      <c r="BH5" s="29">
        <v>2</v>
      </c>
      <c r="BI5" s="29">
        <v>3.7</v>
      </c>
      <c r="BJ5" s="29">
        <v>4</v>
      </c>
      <c r="BK5" s="29">
        <v>4</v>
      </c>
      <c r="BL5" s="29">
        <v>2</v>
      </c>
      <c r="BM5" s="29">
        <v>10.5</v>
      </c>
      <c r="BN5" s="29">
        <v>2</v>
      </c>
      <c r="BO5" s="29"/>
    </row>
    <row r="6" spans="1:67">
      <c r="A6">
        <v>100</v>
      </c>
      <c r="B6" s="29">
        <v>3</v>
      </c>
      <c r="C6" s="29">
        <v>0</v>
      </c>
      <c r="D6" s="29">
        <v>0.5</v>
      </c>
      <c r="E6" s="29">
        <v>1</v>
      </c>
      <c r="F6" s="29">
        <v>0</v>
      </c>
      <c r="G6" s="29">
        <v>1</v>
      </c>
      <c r="H6" s="29">
        <v>0</v>
      </c>
      <c r="I6" s="29">
        <v>3</v>
      </c>
      <c r="J6" s="29">
        <v>2</v>
      </c>
      <c r="K6" s="29">
        <v>4</v>
      </c>
      <c r="L6" s="29">
        <v>0</v>
      </c>
      <c r="M6" s="29">
        <v>0</v>
      </c>
      <c r="N6" s="29">
        <v>3</v>
      </c>
      <c r="O6" s="29">
        <v>2</v>
      </c>
      <c r="P6" s="29">
        <v>2</v>
      </c>
      <c r="Q6" s="29">
        <v>7</v>
      </c>
      <c r="R6" s="29">
        <v>0</v>
      </c>
      <c r="S6" s="29">
        <v>2</v>
      </c>
      <c r="T6" s="29">
        <v>0</v>
      </c>
      <c r="U6" s="29">
        <v>3</v>
      </c>
      <c r="V6" s="29">
        <v>3</v>
      </c>
      <c r="W6" s="29">
        <v>2.5</v>
      </c>
      <c r="X6" s="29">
        <v>6</v>
      </c>
      <c r="Y6" s="29">
        <v>5</v>
      </c>
      <c r="Z6" s="29">
        <v>4</v>
      </c>
      <c r="AA6" s="29">
        <v>7.5</v>
      </c>
      <c r="AB6" s="29">
        <v>3.5</v>
      </c>
      <c r="AC6" s="29">
        <v>1</v>
      </c>
      <c r="AD6" s="29">
        <v>1</v>
      </c>
      <c r="AE6" s="29">
        <v>2</v>
      </c>
      <c r="AF6" s="29">
        <v>3</v>
      </c>
      <c r="AG6" s="29">
        <v>2</v>
      </c>
      <c r="AH6" s="29">
        <v>3</v>
      </c>
      <c r="AI6" s="29">
        <v>4.5</v>
      </c>
      <c r="AJ6" s="29">
        <v>1.5</v>
      </c>
      <c r="AK6" s="29">
        <v>8</v>
      </c>
      <c r="AL6" s="29">
        <v>2.5</v>
      </c>
      <c r="AM6" s="29">
        <v>2</v>
      </c>
      <c r="AN6" s="29">
        <v>5</v>
      </c>
      <c r="AO6" s="29">
        <v>2</v>
      </c>
      <c r="AP6" s="29">
        <v>7</v>
      </c>
      <c r="AQ6" s="29">
        <v>2</v>
      </c>
      <c r="AR6" s="29">
        <v>5</v>
      </c>
      <c r="AS6" s="29">
        <v>1</v>
      </c>
      <c r="AT6" s="29">
        <v>0</v>
      </c>
      <c r="AU6" s="29">
        <v>5</v>
      </c>
      <c r="AV6" s="29">
        <v>4</v>
      </c>
      <c r="AW6" s="29">
        <v>4.7</v>
      </c>
      <c r="AX6" s="29">
        <v>3</v>
      </c>
      <c r="AY6" s="29">
        <v>0</v>
      </c>
      <c r="AZ6" s="29">
        <v>1</v>
      </c>
      <c r="BA6" s="29">
        <v>2</v>
      </c>
      <c r="BB6" s="29">
        <v>3</v>
      </c>
      <c r="BC6" s="29">
        <v>3.5</v>
      </c>
      <c r="BD6" s="29">
        <v>6</v>
      </c>
      <c r="BE6" s="29">
        <v>3.5</v>
      </c>
      <c r="BF6" s="29">
        <v>4</v>
      </c>
      <c r="BG6" s="29">
        <v>1</v>
      </c>
      <c r="BH6" s="29">
        <v>2.5</v>
      </c>
      <c r="BI6" s="29">
        <v>3.5</v>
      </c>
      <c r="BJ6" s="29">
        <v>6</v>
      </c>
      <c r="BK6" s="29">
        <v>1</v>
      </c>
      <c r="BL6" s="29">
        <v>3</v>
      </c>
      <c r="BM6" s="29">
        <v>7</v>
      </c>
      <c r="BN6" s="29">
        <v>6</v>
      </c>
      <c r="BO6" s="29"/>
    </row>
    <row r="11" spans="1:67">
      <c r="A11" t="s">
        <v>123</v>
      </c>
      <c r="B11" s="37" t="s">
        <v>22</v>
      </c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 t="s">
        <v>122</v>
      </c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I11" s="37"/>
      <c r="BJ11" s="37"/>
      <c r="BK11" s="37"/>
      <c r="BL11" s="37"/>
      <c r="BM11" s="37"/>
      <c r="BN11" s="37"/>
    </row>
    <row r="12" spans="1:67">
      <c r="A12">
        <v>1</v>
      </c>
      <c r="B12" s="29">
        <v>11.33</v>
      </c>
      <c r="C12" s="29">
        <v>1.67</v>
      </c>
      <c r="D12" s="29">
        <v>3</v>
      </c>
      <c r="E12" s="29">
        <v>4</v>
      </c>
      <c r="F12" s="29">
        <v>4</v>
      </c>
      <c r="G12" s="29">
        <v>2</v>
      </c>
      <c r="H12" s="29">
        <v>4</v>
      </c>
      <c r="I12" s="29">
        <v>11</v>
      </c>
      <c r="J12" s="29">
        <v>7</v>
      </c>
      <c r="K12" s="29">
        <v>7.17</v>
      </c>
      <c r="L12" s="29">
        <v>5.17</v>
      </c>
      <c r="M12" s="29">
        <v>5.5</v>
      </c>
      <c r="N12" s="29"/>
      <c r="O12" s="29">
        <v>7</v>
      </c>
      <c r="P12" s="29">
        <v>4.57</v>
      </c>
      <c r="Q12" s="29">
        <v>11.5</v>
      </c>
      <c r="R12" s="29">
        <v>13</v>
      </c>
      <c r="S12" s="29">
        <v>8</v>
      </c>
      <c r="T12" s="29">
        <v>2.56</v>
      </c>
      <c r="U12" s="29">
        <v>6</v>
      </c>
      <c r="V12" s="29">
        <v>13</v>
      </c>
      <c r="W12" s="29">
        <v>7.25</v>
      </c>
      <c r="X12" s="29">
        <v>6</v>
      </c>
      <c r="Y12" s="29">
        <v>6</v>
      </c>
      <c r="Z12" s="29">
        <v>2.5</v>
      </c>
      <c r="AA12" s="29">
        <v>10</v>
      </c>
      <c r="AB12" s="29">
        <v>14</v>
      </c>
      <c r="AC12" s="29">
        <v>8</v>
      </c>
      <c r="AD12" s="29">
        <v>4.5</v>
      </c>
      <c r="AE12" s="29">
        <v>3.17</v>
      </c>
      <c r="AF12" s="29">
        <v>2.17</v>
      </c>
      <c r="AG12" s="29">
        <v>2.14</v>
      </c>
      <c r="AH12" s="29">
        <v>14</v>
      </c>
      <c r="AI12" s="29">
        <v>7</v>
      </c>
      <c r="AJ12" s="29">
        <v>5</v>
      </c>
      <c r="AK12" s="29">
        <v>11</v>
      </c>
      <c r="AL12" s="29">
        <v>6.67</v>
      </c>
      <c r="AM12" s="29">
        <v>3</v>
      </c>
      <c r="AN12" s="29">
        <v>5.2</v>
      </c>
      <c r="AO12" s="29">
        <v>9</v>
      </c>
      <c r="AP12" s="29">
        <v>10</v>
      </c>
      <c r="AQ12" s="29">
        <v>4.5999999999999996</v>
      </c>
      <c r="AR12" s="29">
        <v>5</v>
      </c>
      <c r="AS12" s="29">
        <v>11</v>
      </c>
      <c r="AT12" s="29">
        <v>23</v>
      </c>
      <c r="AU12" s="29">
        <v>14</v>
      </c>
      <c r="AV12" s="29">
        <v>6</v>
      </c>
      <c r="AW12" s="29">
        <v>6.67</v>
      </c>
      <c r="AX12" s="29">
        <v>23</v>
      </c>
      <c r="AY12" s="29">
        <v>1.6</v>
      </c>
      <c r="AZ12" s="29">
        <v>4.25</v>
      </c>
      <c r="BA12" s="29">
        <v>7</v>
      </c>
      <c r="BB12" s="29">
        <v>4.67</v>
      </c>
      <c r="BC12" s="29">
        <v>4.67</v>
      </c>
      <c r="BD12" s="29">
        <v>3.6</v>
      </c>
      <c r="BE12" s="29">
        <v>2</v>
      </c>
      <c r="BF12" s="29">
        <v>9.33</v>
      </c>
      <c r="BG12" s="29">
        <v>2.4</v>
      </c>
      <c r="BH12" s="29">
        <v>9</v>
      </c>
      <c r="BI12" s="29">
        <v>2</v>
      </c>
      <c r="BJ12" s="29">
        <v>12.5</v>
      </c>
      <c r="BK12" s="29">
        <v>2.54</v>
      </c>
      <c r="BL12" s="29">
        <v>3.5</v>
      </c>
      <c r="BM12" s="29">
        <v>7.33</v>
      </c>
      <c r="BN12" s="29">
        <v>6.29</v>
      </c>
      <c r="BO12" s="29"/>
    </row>
    <row r="13" spans="1:67">
      <c r="A13">
        <v>2</v>
      </c>
      <c r="B13" s="29">
        <v>4.67</v>
      </c>
      <c r="C13" s="29">
        <v>0.33</v>
      </c>
      <c r="D13" s="29">
        <v>0.67</v>
      </c>
      <c r="E13" s="29">
        <v>3</v>
      </c>
      <c r="F13" s="29">
        <v>2.67</v>
      </c>
      <c r="G13" s="29">
        <v>4.4000000000000004</v>
      </c>
      <c r="H13" s="29">
        <v>1.17</v>
      </c>
      <c r="I13" s="29">
        <v>4.25</v>
      </c>
      <c r="J13" s="29">
        <v>2.5</v>
      </c>
      <c r="K13" s="29">
        <v>3</v>
      </c>
      <c r="L13" s="29"/>
      <c r="M13" s="29">
        <v>0.25</v>
      </c>
      <c r="N13" s="29">
        <v>3.4</v>
      </c>
      <c r="O13" s="29">
        <v>2.67</v>
      </c>
      <c r="P13" s="29"/>
      <c r="Q13" s="29">
        <v>9.33</v>
      </c>
      <c r="R13" s="29">
        <v>5.14</v>
      </c>
      <c r="S13" s="29">
        <v>2.5</v>
      </c>
      <c r="T13" s="29"/>
      <c r="U13" s="29">
        <v>4</v>
      </c>
      <c r="V13" s="29">
        <v>3.17</v>
      </c>
      <c r="W13" s="29">
        <v>5</v>
      </c>
      <c r="X13" s="29">
        <v>1.5</v>
      </c>
      <c r="Y13" s="29">
        <v>5.67</v>
      </c>
      <c r="Z13" s="29">
        <v>3</v>
      </c>
      <c r="AA13" s="29">
        <v>4</v>
      </c>
      <c r="AB13" s="29">
        <v>4.33</v>
      </c>
      <c r="AC13" s="29">
        <v>3.67</v>
      </c>
      <c r="AD13" s="29">
        <v>1.4</v>
      </c>
      <c r="AE13" s="29">
        <v>3.33</v>
      </c>
      <c r="AF13" s="29">
        <v>7</v>
      </c>
      <c r="AG13" s="29">
        <v>4.2</v>
      </c>
      <c r="AH13" s="29">
        <v>4.33</v>
      </c>
      <c r="AI13" s="29">
        <v>6.5</v>
      </c>
      <c r="AJ13" s="29">
        <v>4.33</v>
      </c>
      <c r="AK13" s="29">
        <v>5.43</v>
      </c>
      <c r="AL13" s="29">
        <v>1.6</v>
      </c>
      <c r="AM13" s="29">
        <v>2.17</v>
      </c>
      <c r="AN13" s="29"/>
      <c r="AO13" s="29">
        <v>3.5</v>
      </c>
      <c r="AP13" s="29">
        <v>4.75</v>
      </c>
      <c r="AQ13" s="29"/>
      <c r="AR13" s="29">
        <v>5</v>
      </c>
      <c r="AS13" s="29">
        <v>1.6</v>
      </c>
      <c r="AT13" s="29">
        <v>6</v>
      </c>
      <c r="AU13" s="29">
        <v>7.5</v>
      </c>
      <c r="AV13" s="29">
        <v>2.33</v>
      </c>
      <c r="AW13" s="29">
        <v>6</v>
      </c>
      <c r="AX13" s="29">
        <v>5.44</v>
      </c>
      <c r="AY13" s="29">
        <v>0.7</v>
      </c>
      <c r="AZ13" s="29">
        <v>3.25</v>
      </c>
      <c r="BA13" s="29">
        <v>1.67</v>
      </c>
      <c r="BB13" s="29">
        <v>3.5</v>
      </c>
      <c r="BC13" s="29">
        <v>4.4000000000000004</v>
      </c>
      <c r="BD13" s="29"/>
      <c r="BE13" s="29">
        <v>2.75</v>
      </c>
      <c r="BF13" s="29">
        <v>3.67</v>
      </c>
      <c r="BG13" s="29">
        <v>12.67</v>
      </c>
      <c r="BH13" s="29">
        <v>2</v>
      </c>
      <c r="BI13" s="29">
        <v>4.4000000000000004</v>
      </c>
      <c r="BJ13" s="29">
        <v>5.67</v>
      </c>
      <c r="BK13" s="29"/>
      <c r="BL13" s="29">
        <v>7</v>
      </c>
      <c r="BM13" s="29">
        <v>8</v>
      </c>
      <c r="BN13" s="29"/>
      <c r="BO13" s="29"/>
    </row>
    <row r="14" spans="1:67">
      <c r="A14">
        <v>3</v>
      </c>
      <c r="B14" s="29"/>
      <c r="C14" s="29"/>
      <c r="D14" s="29"/>
      <c r="E14" s="29">
        <v>1.67</v>
      </c>
      <c r="F14" s="29"/>
      <c r="G14" s="29"/>
      <c r="H14" s="29">
        <v>1.6</v>
      </c>
      <c r="I14" s="29"/>
      <c r="J14" s="29"/>
      <c r="K14" s="29"/>
      <c r="L14" s="29"/>
      <c r="M14" s="29"/>
      <c r="N14" s="29">
        <v>1.2</v>
      </c>
      <c r="O14" s="29">
        <v>1.57</v>
      </c>
      <c r="P14" s="29"/>
      <c r="Q14" s="29">
        <v>7</v>
      </c>
      <c r="R14" s="29">
        <v>6</v>
      </c>
      <c r="S14" s="29">
        <v>6.5</v>
      </c>
      <c r="T14" s="29"/>
      <c r="U14" s="29">
        <v>3.33</v>
      </c>
      <c r="V14" s="29"/>
      <c r="W14" s="29">
        <v>1</v>
      </c>
      <c r="X14" s="29">
        <v>5</v>
      </c>
      <c r="Y14" s="29">
        <v>2</v>
      </c>
      <c r="Z14" s="29">
        <v>1</v>
      </c>
      <c r="AA14" s="29">
        <v>4.8</v>
      </c>
      <c r="AB14" s="29">
        <v>4.17</v>
      </c>
      <c r="AC14" s="29"/>
      <c r="AD14" s="29"/>
      <c r="AE14" s="29">
        <v>0</v>
      </c>
      <c r="AF14" s="29"/>
      <c r="AG14" s="29">
        <v>2.6</v>
      </c>
      <c r="AH14" s="29">
        <v>3.25</v>
      </c>
      <c r="AI14" s="29">
        <v>4.1399999999999997</v>
      </c>
      <c r="AJ14" s="29">
        <v>1.2</v>
      </c>
      <c r="AK14" s="29">
        <v>2.6</v>
      </c>
      <c r="AL14" s="29">
        <v>1</v>
      </c>
      <c r="AM14" s="29">
        <v>1.5</v>
      </c>
      <c r="AN14" s="29"/>
      <c r="AO14" s="29"/>
      <c r="AP14" s="29"/>
      <c r="AQ14" s="29"/>
      <c r="AR14" s="29"/>
      <c r="AS14" s="29"/>
      <c r="AT14" s="29"/>
      <c r="AU14" s="29">
        <v>6.5</v>
      </c>
      <c r="AV14" s="29"/>
      <c r="AW14" s="29">
        <v>4</v>
      </c>
      <c r="AX14" s="29">
        <v>18</v>
      </c>
      <c r="AY14" s="29"/>
      <c r="AZ14" s="29">
        <v>0.33</v>
      </c>
      <c r="BA14" s="29">
        <v>1.4</v>
      </c>
      <c r="BB14" s="29">
        <v>3</v>
      </c>
      <c r="BC14" s="29">
        <v>9</v>
      </c>
      <c r="BD14" s="29"/>
      <c r="BE14" s="29">
        <v>3.36</v>
      </c>
      <c r="BF14" s="29"/>
      <c r="BG14" s="29">
        <v>4.2</v>
      </c>
      <c r="BH14" s="29">
        <v>3</v>
      </c>
      <c r="BI14" s="29">
        <v>4.5</v>
      </c>
      <c r="BJ14" s="29">
        <v>5</v>
      </c>
      <c r="BK14" s="29"/>
      <c r="BL14" s="29">
        <v>4</v>
      </c>
      <c r="BM14" s="29">
        <v>10.5</v>
      </c>
      <c r="BN14" s="29"/>
      <c r="BO14" s="29"/>
    </row>
    <row r="15" spans="1:67">
      <c r="A15">
        <v>4</v>
      </c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>
        <v>3</v>
      </c>
      <c r="R15" s="29"/>
      <c r="S15" s="29"/>
      <c r="T15" s="29"/>
      <c r="U15" s="29">
        <v>4.67</v>
      </c>
      <c r="V15" s="29"/>
      <c r="W15" s="29">
        <v>0</v>
      </c>
      <c r="X15" s="29"/>
      <c r="Y15" s="29">
        <v>4.25</v>
      </c>
      <c r="Z15" s="29">
        <v>3.83</v>
      </c>
      <c r="AA15" s="29">
        <v>4</v>
      </c>
      <c r="AB15" s="29"/>
      <c r="AC15" s="29"/>
      <c r="AD15" s="29"/>
      <c r="AE15" s="29">
        <v>2</v>
      </c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>
        <v>5.2</v>
      </c>
      <c r="AX15" s="29"/>
      <c r="AY15" s="29"/>
      <c r="AZ15" s="29"/>
      <c r="BA15" s="29">
        <v>0.33</v>
      </c>
      <c r="BB15" s="29"/>
      <c r="BC15" s="29">
        <v>5.67</v>
      </c>
      <c r="BD15" s="29"/>
      <c r="BE15" s="29">
        <v>1.67</v>
      </c>
      <c r="BF15" s="29"/>
      <c r="BG15" s="29"/>
      <c r="BH15" s="29"/>
      <c r="BI15" s="29">
        <v>1.71</v>
      </c>
      <c r="BJ15" s="29"/>
      <c r="BK15" s="29"/>
      <c r="BL15" s="29">
        <v>3.6</v>
      </c>
      <c r="BM15" s="29">
        <v>7</v>
      </c>
      <c r="BN15" s="29"/>
      <c r="BO15" s="29"/>
    </row>
    <row r="16" spans="1:67">
      <c r="A16">
        <v>5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>
        <v>3.2</v>
      </c>
      <c r="V16" s="29"/>
      <c r="W16" s="29">
        <v>0.5</v>
      </c>
      <c r="X16" s="29"/>
      <c r="Y16" s="29">
        <v>6</v>
      </c>
      <c r="Z16" s="29">
        <v>3.67</v>
      </c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>
        <v>1.5</v>
      </c>
      <c r="AV16" s="29"/>
      <c r="AW16" s="29">
        <v>3.5</v>
      </c>
      <c r="AX16" s="29"/>
      <c r="AY16" s="29"/>
      <c r="AZ16" s="29"/>
      <c r="BA16" s="29"/>
      <c r="BB16" s="29"/>
      <c r="BC16" s="29">
        <v>2.5</v>
      </c>
      <c r="BD16" s="29"/>
      <c r="BE16" s="29">
        <v>1.4</v>
      </c>
      <c r="BF16" s="29"/>
      <c r="BG16" s="29"/>
      <c r="BH16" s="29"/>
      <c r="BI16" s="29">
        <v>5.75</v>
      </c>
      <c r="BJ16" s="29"/>
      <c r="BK16" s="29"/>
      <c r="BL16" s="29">
        <v>2.25</v>
      </c>
      <c r="BM16" s="29">
        <v>6.25</v>
      </c>
      <c r="BN16" s="29"/>
      <c r="BO16" s="29"/>
    </row>
  </sheetData>
  <mergeCells count="4">
    <mergeCell ref="B1:AH1"/>
    <mergeCell ref="AI1:BN1"/>
    <mergeCell ref="B11:AH11"/>
    <mergeCell ref="AI11:BN1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40356-ECBC-4FF7-8880-A4DA2FEA7D94}">
  <dimension ref="A1:BO16"/>
  <sheetViews>
    <sheetView workbookViewId="0">
      <selection activeCell="Q34" sqref="Q34"/>
    </sheetView>
  </sheetViews>
  <sheetFormatPr defaultRowHeight="15"/>
  <sheetData>
    <row r="1" spans="1:67">
      <c r="A1" t="s">
        <v>121</v>
      </c>
      <c r="B1" s="37" t="s">
        <v>22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 t="s">
        <v>124</v>
      </c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</row>
    <row r="2" spans="1:67">
      <c r="A2">
        <v>20</v>
      </c>
      <c r="B2" s="29">
        <v>12</v>
      </c>
      <c r="C2" s="29">
        <v>18</v>
      </c>
      <c r="D2" s="29">
        <v>32</v>
      </c>
      <c r="E2" s="29">
        <v>30</v>
      </c>
      <c r="F2" s="29">
        <v>50</v>
      </c>
      <c r="G2" s="29">
        <v>23</v>
      </c>
      <c r="H2" s="29">
        <v>26</v>
      </c>
      <c r="I2" s="29">
        <v>15</v>
      </c>
      <c r="J2" s="29">
        <v>10</v>
      </c>
      <c r="K2" s="29">
        <v>11</v>
      </c>
      <c r="L2" s="29">
        <v>45</v>
      </c>
      <c r="M2" s="29">
        <v>13</v>
      </c>
      <c r="N2" s="29">
        <v>9</v>
      </c>
      <c r="O2" s="29">
        <v>41</v>
      </c>
      <c r="P2" s="29">
        <v>18</v>
      </c>
      <c r="Q2" s="29">
        <v>20</v>
      </c>
      <c r="R2" s="29">
        <v>13</v>
      </c>
      <c r="S2" s="29">
        <v>14</v>
      </c>
      <c r="T2" s="29">
        <v>8</v>
      </c>
      <c r="U2" s="29">
        <v>17</v>
      </c>
      <c r="V2" s="29">
        <v>15</v>
      </c>
      <c r="W2" s="29">
        <v>49</v>
      </c>
      <c r="X2" s="29">
        <v>5</v>
      </c>
      <c r="Y2" s="29">
        <v>7</v>
      </c>
      <c r="Z2" s="29">
        <v>0</v>
      </c>
      <c r="AA2" s="29">
        <v>12</v>
      </c>
      <c r="AB2" s="29">
        <v>9</v>
      </c>
      <c r="AC2" s="29">
        <v>7</v>
      </c>
      <c r="AD2" s="29">
        <v>2</v>
      </c>
      <c r="AE2" s="29">
        <v>9</v>
      </c>
      <c r="AF2" s="29">
        <v>8</v>
      </c>
      <c r="AG2" s="29">
        <v>6</v>
      </c>
      <c r="AH2" s="29">
        <v>24</v>
      </c>
      <c r="AI2" s="29">
        <v>37</v>
      </c>
      <c r="AJ2" s="29">
        <v>45</v>
      </c>
      <c r="AK2" s="29">
        <v>70</v>
      </c>
      <c r="AL2" s="29">
        <v>70</v>
      </c>
      <c r="AM2" s="29">
        <v>18</v>
      </c>
      <c r="AN2" s="29">
        <v>59</v>
      </c>
      <c r="AO2" s="29">
        <v>70</v>
      </c>
      <c r="AP2" s="29">
        <v>32</v>
      </c>
      <c r="AQ2" s="29">
        <v>50</v>
      </c>
      <c r="AR2" s="29">
        <v>51</v>
      </c>
      <c r="AS2" s="29">
        <v>39</v>
      </c>
      <c r="AT2" s="29">
        <v>26</v>
      </c>
      <c r="AU2" s="29">
        <v>51</v>
      </c>
      <c r="AV2" s="29">
        <v>14</v>
      </c>
      <c r="AW2" s="29">
        <v>46</v>
      </c>
      <c r="AX2" s="29">
        <v>75</v>
      </c>
      <c r="AY2" s="29">
        <v>15</v>
      </c>
      <c r="AZ2" s="29">
        <v>21</v>
      </c>
      <c r="BA2" s="29">
        <v>23</v>
      </c>
      <c r="BB2" s="29">
        <v>13</v>
      </c>
      <c r="BC2" s="29">
        <v>32</v>
      </c>
      <c r="BD2" s="29">
        <v>6</v>
      </c>
      <c r="BE2" s="29">
        <v>49</v>
      </c>
      <c r="BF2" s="29">
        <v>31</v>
      </c>
      <c r="BG2" s="29">
        <v>25</v>
      </c>
      <c r="BH2" s="29">
        <v>15</v>
      </c>
      <c r="BI2" s="29">
        <v>29</v>
      </c>
      <c r="BJ2" s="29">
        <v>13</v>
      </c>
      <c r="BK2" s="29">
        <v>17</v>
      </c>
      <c r="BL2" s="29">
        <v>24</v>
      </c>
      <c r="BM2" s="29">
        <v>21</v>
      </c>
      <c r="BN2" s="29">
        <v>56</v>
      </c>
      <c r="BO2" s="29"/>
    </row>
    <row r="3" spans="1:67">
      <c r="A3">
        <v>40</v>
      </c>
      <c r="B3" s="29">
        <v>22</v>
      </c>
      <c r="C3" s="29">
        <v>11</v>
      </c>
      <c r="D3" s="29">
        <v>30</v>
      </c>
      <c r="E3" s="29">
        <v>16.5</v>
      </c>
      <c r="F3" s="29">
        <v>41</v>
      </c>
      <c r="G3" s="29">
        <v>11</v>
      </c>
      <c r="H3" s="29">
        <v>8.33</v>
      </c>
      <c r="I3" s="29">
        <v>10</v>
      </c>
      <c r="J3" s="29">
        <v>9</v>
      </c>
      <c r="K3" s="29">
        <v>12</v>
      </c>
      <c r="L3" s="29">
        <v>32</v>
      </c>
      <c r="M3" s="29">
        <v>5</v>
      </c>
      <c r="N3" s="29">
        <v>7.5</v>
      </c>
      <c r="O3" s="29">
        <v>24</v>
      </c>
      <c r="P3" s="29">
        <v>14</v>
      </c>
      <c r="Q3" s="29">
        <v>20</v>
      </c>
      <c r="R3" s="29">
        <v>12</v>
      </c>
      <c r="S3" s="29">
        <v>3</v>
      </c>
      <c r="T3" s="29">
        <v>4</v>
      </c>
      <c r="U3" s="29">
        <v>4</v>
      </c>
      <c r="V3" s="29">
        <v>26</v>
      </c>
      <c r="W3" s="29">
        <v>43</v>
      </c>
      <c r="X3" s="29">
        <v>4</v>
      </c>
      <c r="Y3" s="29">
        <v>3.5</v>
      </c>
      <c r="Z3" s="29">
        <v>2</v>
      </c>
      <c r="AA3" s="29">
        <v>2</v>
      </c>
      <c r="AB3" s="29">
        <v>5</v>
      </c>
      <c r="AC3" s="29">
        <v>6.5</v>
      </c>
      <c r="AD3" s="29">
        <v>2</v>
      </c>
      <c r="AE3" s="29">
        <v>19</v>
      </c>
      <c r="AF3" s="29">
        <v>8</v>
      </c>
      <c r="AG3" s="29">
        <v>4</v>
      </c>
      <c r="AH3" s="29">
        <v>5.5</v>
      </c>
      <c r="AI3" s="29">
        <v>42</v>
      </c>
      <c r="AJ3" s="29">
        <v>31.5</v>
      </c>
      <c r="AK3" s="29">
        <v>28.5</v>
      </c>
      <c r="AL3" s="29">
        <v>70</v>
      </c>
      <c r="AM3" s="29">
        <v>13</v>
      </c>
      <c r="AN3" s="29">
        <v>15</v>
      </c>
      <c r="AO3" s="29">
        <v>70</v>
      </c>
      <c r="AP3" s="29">
        <v>20</v>
      </c>
      <c r="AQ3" s="29">
        <v>22</v>
      </c>
      <c r="AR3" s="29">
        <v>5</v>
      </c>
      <c r="AS3" s="29">
        <v>19</v>
      </c>
      <c r="AT3" s="29">
        <v>8</v>
      </c>
      <c r="AU3" s="29">
        <v>29.5</v>
      </c>
      <c r="AV3" s="29">
        <v>5.5</v>
      </c>
      <c r="AW3" s="29">
        <v>6</v>
      </c>
      <c r="AX3" s="29">
        <v>36</v>
      </c>
      <c r="AY3" s="29">
        <v>7</v>
      </c>
      <c r="AZ3" s="29">
        <v>12</v>
      </c>
      <c r="BA3" s="29">
        <v>5</v>
      </c>
      <c r="BB3" s="29">
        <v>4</v>
      </c>
      <c r="BC3" s="29">
        <v>21</v>
      </c>
      <c r="BD3" s="29">
        <v>10</v>
      </c>
      <c r="BE3" s="29">
        <v>10</v>
      </c>
      <c r="BF3" s="29">
        <v>26</v>
      </c>
      <c r="BG3" s="29">
        <v>6</v>
      </c>
      <c r="BH3" s="29">
        <v>25</v>
      </c>
      <c r="BI3" s="29">
        <v>7.5</v>
      </c>
      <c r="BJ3" s="29">
        <v>26</v>
      </c>
      <c r="BK3" s="29">
        <v>11</v>
      </c>
      <c r="BL3" s="29">
        <v>8</v>
      </c>
      <c r="BM3" s="29">
        <v>13</v>
      </c>
      <c r="BN3" s="29">
        <v>27</v>
      </c>
      <c r="BO3" s="29"/>
    </row>
    <row r="4" spans="1:67">
      <c r="A4">
        <v>60</v>
      </c>
      <c r="B4" s="29">
        <v>12</v>
      </c>
      <c r="C4" s="29">
        <v>18</v>
      </c>
      <c r="D4" s="29">
        <v>18</v>
      </c>
      <c r="E4" s="29">
        <v>9</v>
      </c>
      <c r="F4" s="29">
        <v>14</v>
      </c>
      <c r="G4" s="29">
        <v>9</v>
      </c>
      <c r="H4" s="29">
        <v>0.67</v>
      </c>
      <c r="I4" s="29">
        <v>3</v>
      </c>
      <c r="J4" s="29">
        <v>4</v>
      </c>
      <c r="K4" s="29">
        <v>7</v>
      </c>
      <c r="L4" s="29">
        <v>18</v>
      </c>
      <c r="M4" s="29">
        <v>4.5</v>
      </c>
      <c r="N4" s="29">
        <v>13</v>
      </c>
      <c r="O4" s="29">
        <v>16</v>
      </c>
      <c r="P4" s="29">
        <v>1</v>
      </c>
      <c r="Q4" s="29">
        <v>12.5</v>
      </c>
      <c r="R4" s="29">
        <v>11</v>
      </c>
      <c r="S4" s="29">
        <v>6</v>
      </c>
      <c r="T4" s="29">
        <v>0</v>
      </c>
      <c r="U4" s="29">
        <v>3.25</v>
      </c>
      <c r="V4" s="29">
        <v>6.5</v>
      </c>
      <c r="W4" s="29">
        <v>20</v>
      </c>
      <c r="X4" s="29">
        <v>10</v>
      </c>
      <c r="Y4" s="29">
        <v>4.5</v>
      </c>
      <c r="Z4" s="29">
        <v>4.5</v>
      </c>
      <c r="AA4" s="29">
        <v>0</v>
      </c>
      <c r="AB4" s="29">
        <v>1</v>
      </c>
      <c r="AC4" s="29">
        <v>3</v>
      </c>
      <c r="AD4" s="29">
        <v>0.5</v>
      </c>
      <c r="AE4" s="29">
        <v>21</v>
      </c>
      <c r="AF4" s="29">
        <v>3</v>
      </c>
      <c r="AG4" s="29">
        <v>4</v>
      </c>
      <c r="AH4" s="29">
        <v>2</v>
      </c>
      <c r="AI4" s="29">
        <v>15</v>
      </c>
      <c r="AJ4" s="29">
        <v>8</v>
      </c>
      <c r="AK4" s="29">
        <v>27.5</v>
      </c>
      <c r="AL4" s="29">
        <v>70</v>
      </c>
      <c r="AM4" s="29">
        <v>12.5</v>
      </c>
      <c r="AN4" s="29">
        <v>12</v>
      </c>
      <c r="AO4" s="29">
        <v>16</v>
      </c>
      <c r="AP4" s="29">
        <v>9.5</v>
      </c>
      <c r="AQ4" s="29">
        <v>13</v>
      </c>
      <c r="AR4" s="29">
        <v>16</v>
      </c>
      <c r="AS4" s="29">
        <v>5.5</v>
      </c>
      <c r="AT4" s="29">
        <v>6.5</v>
      </c>
      <c r="AU4" s="29">
        <v>13</v>
      </c>
      <c r="AV4" s="29">
        <v>12</v>
      </c>
      <c r="AW4" s="29">
        <v>13</v>
      </c>
      <c r="AX4" s="29">
        <v>14</v>
      </c>
      <c r="AY4" s="29">
        <v>4.5</v>
      </c>
      <c r="AZ4" s="29">
        <v>19</v>
      </c>
      <c r="BA4" s="29">
        <v>2</v>
      </c>
      <c r="BB4" s="29">
        <v>10</v>
      </c>
      <c r="BC4" s="29">
        <v>11</v>
      </c>
      <c r="BD4" s="29">
        <v>9</v>
      </c>
      <c r="BE4" s="29">
        <v>5</v>
      </c>
      <c r="BF4" s="29">
        <v>9</v>
      </c>
      <c r="BG4" s="29">
        <v>10</v>
      </c>
      <c r="BH4" s="29">
        <v>3.5</v>
      </c>
      <c r="BI4" s="29">
        <v>4</v>
      </c>
      <c r="BJ4" s="29">
        <v>16</v>
      </c>
      <c r="BK4" s="29">
        <v>3</v>
      </c>
      <c r="BL4" s="29">
        <v>6</v>
      </c>
      <c r="BM4" s="29">
        <v>8</v>
      </c>
      <c r="BN4" s="29">
        <v>2</v>
      </c>
      <c r="BO4" s="29"/>
    </row>
    <row r="5" spans="1:67">
      <c r="A5">
        <v>80</v>
      </c>
      <c r="B5" s="29">
        <v>4</v>
      </c>
      <c r="C5" s="29">
        <v>11</v>
      </c>
      <c r="D5" s="29">
        <v>18</v>
      </c>
      <c r="E5" s="29">
        <v>22</v>
      </c>
      <c r="F5" s="29">
        <v>12</v>
      </c>
      <c r="G5" s="29">
        <v>5</v>
      </c>
      <c r="H5" s="29">
        <v>12</v>
      </c>
      <c r="I5" s="29">
        <v>4</v>
      </c>
      <c r="J5" s="29">
        <v>9</v>
      </c>
      <c r="K5" s="29">
        <v>9</v>
      </c>
      <c r="L5" s="29">
        <v>20.5</v>
      </c>
      <c r="M5" s="29">
        <v>4</v>
      </c>
      <c r="N5" s="29">
        <v>9</v>
      </c>
      <c r="O5" s="29">
        <v>5</v>
      </c>
      <c r="P5" s="29">
        <v>1</v>
      </c>
      <c r="Q5" s="29">
        <v>10</v>
      </c>
      <c r="R5" s="29">
        <v>9.5</v>
      </c>
      <c r="S5" s="29">
        <v>3.5</v>
      </c>
      <c r="T5" s="29">
        <v>4</v>
      </c>
      <c r="U5" s="29">
        <v>5</v>
      </c>
      <c r="V5" s="29">
        <v>3</v>
      </c>
      <c r="W5" s="29">
        <v>21</v>
      </c>
      <c r="X5" s="29">
        <v>11.5</v>
      </c>
      <c r="Y5" s="29">
        <v>2.5</v>
      </c>
      <c r="Z5" s="29">
        <v>5.33</v>
      </c>
      <c r="AA5" s="29">
        <v>15</v>
      </c>
      <c r="AB5" s="29">
        <v>5</v>
      </c>
      <c r="AC5" s="29">
        <v>0</v>
      </c>
      <c r="AD5" s="29">
        <v>1.5</v>
      </c>
      <c r="AE5" s="29">
        <v>12</v>
      </c>
      <c r="AF5" s="29">
        <v>2</v>
      </c>
      <c r="AG5" s="29">
        <v>5</v>
      </c>
      <c r="AH5" s="29">
        <v>8</v>
      </c>
      <c r="AI5" s="29">
        <v>22.5</v>
      </c>
      <c r="AJ5" s="29">
        <v>4</v>
      </c>
      <c r="AK5" s="29">
        <v>26</v>
      </c>
      <c r="AL5" s="29">
        <v>12</v>
      </c>
      <c r="AM5" s="29">
        <v>12</v>
      </c>
      <c r="AN5" s="29">
        <v>12</v>
      </c>
      <c r="AO5" s="29">
        <v>11</v>
      </c>
      <c r="AP5" s="29">
        <v>5</v>
      </c>
      <c r="AQ5" s="29">
        <v>24</v>
      </c>
      <c r="AR5" s="29">
        <v>6</v>
      </c>
      <c r="AS5" s="29">
        <v>9</v>
      </c>
      <c r="AT5" s="29">
        <v>5</v>
      </c>
      <c r="AU5" s="29">
        <v>17</v>
      </c>
      <c r="AV5" s="29">
        <v>21</v>
      </c>
      <c r="AW5" s="29">
        <v>10</v>
      </c>
      <c r="AX5" s="29">
        <v>3</v>
      </c>
      <c r="AY5" s="29">
        <v>6</v>
      </c>
      <c r="AZ5" s="29">
        <v>6</v>
      </c>
      <c r="BA5" s="29">
        <v>5</v>
      </c>
      <c r="BB5" s="29">
        <v>6</v>
      </c>
      <c r="BC5" s="29">
        <v>14.5</v>
      </c>
      <c r="BD5" s="29">
        <v>10</v>
      </c>
      <c r="BE5" s="29">
        <v>4</v>
      </c>
      <c r="BF5" s="29">
        <v>2.5</v>
      </c>
      <c r="BG5" s="29">
        <v>20</v>
      </c>
      <c r="BH5" s="29">
        <v>7</v>
      </c>
      <c r="BI5" s="29">
        <v>5</v>
      </c>
      <c r="BJ5" s="29">
        <v>17</v>
      </c>
      <c r="BK5" s="29">
        <v>6</v>
      </c>
      <c r="BL5" s="29">
        <v>10</v>
      </c>
      <c r="BM5" s="29">
        <v>11.5</v>
      </c>
      <c r="BN5" s="29">
        <v>4</v>
      </c>
      <c r="BO5" s="29"/>
    </row>
    <row r="6" spans="1:67">
      <c r="A6">
        <v>100</v>
      </c>
      <c r="B6" s="29">
        <v>9</v>
      </c>
      <c r="C6" s="29">
        <v>15</v>
      </c>
      <c r="D6" s="29">
        <v>12.5</v>
      </c>
      <c r="E6" s="29">
        <v>18</v>
      </c>
      <c r="F6" s="29">
        <v>8</v>
      </c>
      <c r="G6" s="29">
        <v>11</v>
      </c>
      <c r="H6" s="29">
        <v>7</v>
      </c>
      <c r="I6" s="29">
        <v>3.5</v>
      </c>
      <c r="J6" s="29">
        <v>3</v>
      </c>
      <c r="K6" s="29">
        <v>6</v>
      </c>
      <c r="L6" s="29">
        <v>17</v>
      </c>
      <c r="M6" s="29">
        <v>8</v>
      </c>
      <c r="N6" s="29">
        <v>11</v>
      </c>
      <c r="O6" s="29">
        <v>16</v>
      </c>
      <c r="P6" s="29">
        <v>1</v>
      </c>
      <c r="Q6" s="29">
        <v>5</v>
      </c>
      <c r="R6" s="29">
        <v>4</v>
      </c>
      <c r="S6" s="29">
        <v>2</v>
      </c>
      <c r="T6" s="29">
        <v>2</v>
      </c>
      <c r="U6" s="29">
        <v>2</v>
      </c>
      <c r="V6" s="29">
        <v>2.5</v>
      </c>
      <c r="W6" s="29">
        <v>16</v>
      </c>
      <c r="X6" s="29">
        <v>7</v>
      </c>
      <c r="Y6" s="29">
        <v>5</v>
      </c>
      <c r="Z6" s="29">
        <v>4.75</v>
      </c>
      <c r="AA6" s="29">
        <v>4.5</v>
      </c>
      <c r="AB6" s="29">
        <v>4.5</v>
      </c>
      <c r="AC6" s="29">
        <v>1</v>
      </c>
      <c r="AD6" s="29">
        <v>2</v>
      </c>
      <c r="AE6" s="29">
        <v>22</v>
      </c>
      <c r="AF6" s="29">
        <v>3</v>
      </c>
      <c r="AG6" s="29">
        <v>7</v>
      </c>
      <c r="AH6" s="29">
        <v>8.5</v>
      </c>
      <c r="AI6" s="29">
        <v>20.5</v>
      </c>
      <c r="AJ6" s="29">
        <v>6</v>
      </c>
      <c r="AK6" s="29">
        <v>22</v>
      </c>
      <c r="AL6" s="29">
        <v>6.5</v>
      </c>
      <c r="AM6" s="29">
        <v>13.5</v>
      </c>
      <c r="AN6" s="29">
        <v>6</v>
      </c>
      <c r="AO6" s="29">
        <v>8</v>
      </c>
      <c r="AP6" s="29">
        <v>15</v>
      </c>
      <c r="AQ6" s="29">
        <v>10</v>
      </c>
      <c r="AR6" s="29">
        <v>3</v>
      </c>
      <c r="AS6" s="29">
        <v>4</v>
      </c>
      <c r="AT6" s="29">
        <v>7</v>
      </c>
      <c r="AU6" s="29">
        <v>26</v>
      </c>
      <c r="AV6" s="29">
        <v>2</v>
      </c>
      <c r="AW6" s="29">
        <v>11.67</v>
      </c>
      <c r="AX6" s="29">
        <v>15</v>
      </c>
      <c r="AY6" s="29">
        <v>4</v>
      </c>
      <c r="AZ6" s="29">
        <v>17.5</v>
      </c>
      <c r="BA6" s="29">
        <v>15</v>
      </c>
      <c r="BB6" s="29">
        <v>9</v>
      </c>
      <c r="BC6" s="29">
        <v>20</v>
      </c>
      <c r="BD6" s="29">
        <v>3</v>
      </c>
      <c r="BE6" s="29">
        <v>5.75</v>
      </c>
      <c r="BF6" s="29">
        <v>7</v>
      </c>
      <c r="BG6" s="29">
        <v>15</v>
      </c>
      <c r="BH6" s="29">
        <v>9</v>
      </c>
      <c r="BI6" s="29">
        <v>2.25</v>
      </c>
      <c r="BJ6" s="29">
        <v>11</v>
      </c>
      <c r="BK6" s="29">
        <v>8</v>
      </c>
      <c r="BL6" s="29">
        <v>14</v>
      </c>
      <c r="BM6" s="29">
        <v>21.5</v>
      </c>
      <c r="BN6" s="29">
        <v>12</v>
      </c>
      <c r="BO6" s="29"/>
    </row>
    <row r="11" spans="1:67">
      <c r="A11" t="s">
        <v>123</v>
      </c>
      <c r="B11" s="37" t="s">
        <v>22</v>
      </c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 t="s">
        <v>124</v>
      </c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I11" s="37"/>
      <c r="BJ11" s="37"/>
      <c r="BK11" s="37"/>
      <c r="BL11" s="37"/>
      <c r="BM11" s="37"/>
      <c r="BN11" s="37"/>
    </row>
    <row r="12" spans="1:67">
      <c r="A12">
        <v>1</v>
      </c>
      <c r="B12" s="29">
        <v>15.33</v>
      </c>
      <c r="C12" s="29">
        <v>15.67</v>
      </c>
      <c r="D12" s="29">
        <v>24.5</v>
      </c>
      <c r="E12" s="29">
        <v>30</v>
      </c>
      <c r="F12" s="29">
        <v>50</v>
      </c>
      <c r="G12" s="29">
        <v>23</v>
      </c>
      <c r="H12" s="29">
        <v>26</v>
      </c>
      <c r="I12" s="29">
        <v>15</v>
      </c>
      <c r="J12" s="29">
        <v>7.67</v>
      </c>
      <c r="K12" s="29">
        <v>8.83</v>
      </c>
      <c r="L12" s="29">
        <v>38.5</v>
      </c>
      <c r="M12" s="29">
        <v>9</v>
      </c>
      <c r="N12" s="29">
        <v>17</v>
      </c>
      <c r="O12" s="29">
        <v>32.5</v>
      </c>
      <c r="P12" s="29">
        <v>3.71</v>
      </c>
      <c r="Q12" s="29">
        <v>20</v>
      </c>
      <c r="R12" s="29">
        <v>13</v>
      </c>
      <c r="S12" s="29">
        <v>14</v>
      </c>
      <c r="T12" s="29">
        <v>3.56</v>
      </c>
      <c r="U12" s="29">
        <v>10.5</v>
      </c>
      <c r="V12" s="29">
        <v>20.5</v>
      </c>
      <c r="W12" s="29">
        <v>33.25</v>
      </c>
      <c r="X12" s="29">
        <v>6.33</v>
      </c>
      <c r="Y12" s="29">
        <v>7</v>
      </c>
      <c r="Z12" s="29">
        <v>1</v>
      </c>
      <c r="AA12" s="29">
        <v>12</v>
      </c>
      <c r="AB12" s="29">
        <v>9</v>
      </c>
      <c r="AC12" s="29">
        <v>7</v>
      </c>
      <c r="AD12" s="29">
        <v>2</v>
      </c>
      <c r="AE12" s="29">
        <v>15</v>
      </c>
      <c r="AF12" s="29">
        <v>4.5</v>
      </c>
      <c r="AG12" s="29">
        <v>4.57</v>
      </c>
      <c r="AH12" s="29">
        <v>24</v>
      </c>
      <c r="AI12" s="29">
        <v>37</v>
      </c>
      <c r="AJ12" s="29">
        <v>45</v>
      </c>
      <c r="AK12" s="29">
        <v>70</v>
      </c>
      <c r="AL12" s="29">
        <v>70</v>
      </c>
      <c r="AM12" s="29">
        <v>18</v>
      </c>
      <c r="AN12" s="29">
        <v>20.8</v>
      </c>
      <c r="AO12" s="29">
        <v>16</v>
      </c>
      <c r="AP12" s="29">
        <v>26</v>
      </c>
      <c r="AQ12" s="29">
        <v>23.8</v>
      </c>
      <c r="AR12" s="29">
        <v>19.5</v>
      </c>
      <c r="AS12" s="29">
        <v>29</v>
      </c>
      <c r="AT12" s="29">
        <v>26</v>
      </c>
      <c r="AU12" s="29">
        <v>51</v>
      </c>
      <c r="AV12" s="29">
        <v>14</v>
      </c>
      <c r="AW12" s="29">
        <v>21.67</v>
      </c>
      <c r="AX12" s="29">
        <v>75</v>
      </c>
      <c r="AY12" s="29">
        <v>11</v>
      </c>
      <c r="AZ12" s="29">
        <v>14.5</v>
      </c>
      <c r="BA12" s="29">
        <v>14</v>
      </c>
      <c r="BB12" s="29">
        <v>9</v>
      </c>
      <c r="BC12" s="29">
        <v>21.33</v>
      </c>
      <c r="BD12" s="29">
        <v>7.6</v>
      </c>
      <c r="BE12" s="29">
        <v>49</v>
      </c>
      <c r="BF12" s="29">
        <v>22</v>
      </c>
      <c r="BG12" s="29">
        <v>11.75</v>
      </c>
      <c r="BH12" s="29">
        <v>20</v>
      </c>
      <c r="BI12" s="29">
        <v>29</v>
      </c>
      <c r="BJ12" s="29">
        <v>19.5</v>
      </c>
      <c r="BK12" s="29">
        <v>7.38</v>
      </c>
      <c r="BL12" s="29">
        <v>12.17</v>
      </c>
      <c r="BM12" s="29">
        <v>16</v>
      </c>
      <c r="BN12" s="29">
        <v>15.29</v>
      </c>
      <c r="BO12" s="29"/>
    </row>
    <row r="13" spans="1:67">
      <c r="A13">
        <v>2</v>
      </c>
      <c r="B13" s="29">
        <v>5.67</v>
      </c>
      <c r="C13" s="29">
        <v>11.33</v>
      </c>
      <c r="D13" s="29">
        <v>10.56</v>
      </c>
      <c r="E13" s="29">
        <v>16.399999999999999</v>
      </c>
      <c r="F13" s="29">
        <v>11.17</v>
      </c>
      <c r="G13" s="29">
        <v>9.4</v>
      </c>
      <c r="H13" s="29">
        <v>11.83</v>
      </c>
      <c r="I13" s="29">
        <v>5.13</v>
      </c>
      <c r="J13" s="29">
        <v>9</v>
      </c>
      <c r="K13" s="29">
        <v>2.67</v>
      </c>
      <c r="L13" s="29">
        <v>18</v>
      </c>
      <c r="M13" s="29">
        <v>5.25</v>
      </c>
      <c r="N13" s="29">
        <v>9.1999999999999993</v>
      </c>
      <c r="O13" s="29">
        <v>12.33</v>
      </c>
      <c r="P13" s="29"/>
      <c r="Q13" s="29">
        <v>11.67</v>
      </c>
      <c r="R13" s="29">
        <v>7.57</v>
      </c>
      <c r="S13" s="29">
        <v>4.5</v>
      </c>
      <c r="T13" s="29"/>
      <c r="U13" s="29">
        <v>3</v>
      </c>
      <c r="V13" s="29">
        <v>4</v>
      </c>
      <c r="W13" s="29">
        <v>13</v>
      </c>
      <c r="X13" s="29">
        <v>11.5</v>
      </c>
      <c r="Y13" s="29">
        <v>4.22</v>
      </c>
      <c r="Z13" s="29">
        <v>4.5</v>
      </c>
      <c r="AA13" s="29">
        <v>4.75</v>
      </c>
      <c r="AB13" s="29">
        <v>3.67</v>
      </c>
      <c r="AC13" s="29">
        <v>3.33</v>
      </c>
      <c r="AD13" s="29">
        <v>1.2</v>
      </c>
      <c r="AE13" s="29">
        <v>14</v>
      </c>
      <c r="AF13" s="29">
        <v>4</v>
      </c>
      <c r="AG13" s="29">
        <v>7.4</v>
      </c>
      <c r="AH13" s="29">
        <v>4.33</v>
      </c>
      <c r="AI13" s="29">
        <v>28.5</v>
      </c>
      <c r="AJ13" s="29">
        <v>16.329999999999998</v>
      </c>
      <c r="AK13" s="29">
        <v>25.29</v>
      </c>
      <c r="AL13" s="29">
        <v>8.8000000000000007</v>
      </c>
      <c r="AM13" s="29">
        <v>13.06</v>
      </c>
      <c r="AN13" s="29"/>
      <c r="AO13" s="29">
        <v>9.5</v>
      </c>
      <c r="AP13" s="29">
        <v>9.75</v>
      </c>
      <c r="AQ13" s="29"/>
      <c r="AR13" s="29">
        <v>3</v>
      </c>
      <c r="AS13" s="29">
        <v>3.8</v>
      </c>
      <c r="AT13" s="29">
        <v>6.83</v>
      </c>
      <c r="AU13" s="29">
        <v>29.5</v>
      </c>
      <c r="AV13" s="29">
        <v>9.67</v>
      </c>
      <c r="AW13" s="29">
        <v>10</v>
      </c>
      <c r="AX13" s="29">
        <v>17.440000000000001</v>
      </c>
      <c r="AY13" s="29">
        <v>5.25</v>
      </c>
      <c r="AZ13" s="29">
        <v>9.8800000000000008</v>
      </c>
      <c r="BA13" s="29">
        <v>3.67</v>
      </c>
      <c r="BB13" s="29">
        <v>6.25</v>
      </c>
      <c r="BC13" s="29">
        <v>15.6</v>
      </c>
      <c r="BD13" s="29"/>
      <c r="BE13" s="29">
        <v>7.5</v>
      </c>
      <c r="BF13" s="29">
        <v>7.17</v>
      </c>
      <c r="BG13" s="29">
        <v>24</v>
      </c>
      <c r="BH13" s="29">
        <v>4.67</v>
      </c>
      <c r="BI13" s="29">
        <v>5.8</v>
      </c>
      <c r="BJ13" s="29">
        <v>16.329999999999998</v>
      </c>
      <c r="BK13" s="29"/>
      <c r="BL13" s="29">
        <v>13</v>
      </c>
      <c r="BM13" s="29">
        <v>2</v>
      </c>
      <c r="BN13" s="29"/>
      <c r="BO13" s="29"/>
    </row>
    <row r="14" spans="1:67">
      <c r="A14">
        <v>3</v>
      </c>
      <c r="B14" s="29"/>
      <c r="C14" s="29"/>
      <c r="D14" s="29"/>
      <c r="E14" s="29">
        <v>12.5</v>
      </c>
      <c r="F14" s="29"/>
      <c r="G14" s="29"/>
      <c r="H14" s="29">
        <v>1.8</v>
      </c>
      <c r="I14" s="29"/>
      <c r="J14" s="29"/>
      <c r="K14" s="29"/>
      <c r="L14" s="29">
        <v>20.5</v>
      </c>
      <c r="M14" s="29"/>
      <c r="N14" s="29">
        <v>13.7</v>
      </c>
      <c r="O14" s="29">
        <v>10.57</v>
      </c>
      <c r="P14" s="29"/>
      <c r="Q14" s="29">
        <v>5</v>
      </c>
      <c r="R14" s="29">
        <v>16</v>
      </c>
      <c r="S14" s="29">
        <v>2.25</v>
      </c>
      <c r="T14" s="29"/>
      <c r="U14" s="29">
        <v>4</v>
      </c>
      <c r="V14" s="29"/>
      <c r="W14" s="29">
        <v>4</v>
      </c>
      <c r="X14" s="29">
        <v>5</v>
      </c>
      <c r="Y14" s="29">
        <v>4</v>
      </c>
      <c r="Z14" s="29">
        <v>6</v>
      </c>
      <c r="AA14" s="29">
        <v>4.5999999999999996</v>
      </c>
      <c r="AB14" s="29">
        <v>5.67</v>
      </c>
      <c r="AC14" s="29"/>
      <c r="AD14" s="29"/>
      <c r="AE14" s="29">
        <v>12.2</v>
      </c>
      <c r="AF14" s="29"/>
      <c r="AG14" s="29">
        <v>5</v>
      </c>
      <c r="AH14" s="29">
        <v>8.25</v>
      </c>
      <c r="AI14" s="29">
        <v>19.14</v>
      </c>
      <c r="AJ14" s="29">
        <v>2.4</v>
      </c>
      <c r="AK14" s="29">
        <v>11.6</v>
      </c>
      <c r="AL14" s="29">
        <v>2</v>
      </c>
      <c r="AM14" s="29">
        <v>11</v>
      </c>
      <c r="AN14" s="29"/>
      <c r="AO14" s="29"/>
      <c r="AP14" s="29"/>
      <c r="AQ14" s="29"/>
      <c r="AR14" s="29"/>
      <c r="AS14" s="29"/>
      <c r="AT14" s="29"/>
      <c r="AU14" s="29">
        <v>17.25</v>
      </c>
      <c r="AV14" s="29"/>
      <c r="AW14" s="29">
        <v>13</v>
      </c>
      <c r="AX14" s="29">
        <v>16</v>
      </c>
      <c r="AY14" s="29"/>
      <c r="AZ14" s="29"/>
      <c r="BA14" s="29">
        <v>10.4</v>
      </c>
      <c r="BB14" s="29">
        <v>10.33</v>
      </c>
      <c r="BC14" s="29">
        <v>12</v>
      </c>
      <c r="BD14" s="29"/>
      <c r="BE14" s="29">
        <v>5.09</v>
      </c>
      <c r="BF14" s="29"/>
      <c r="BG14" s="29">
        <v>13.2</v>
      </c>
      <c r="BH14" s="29">
        <v>11.4</v>
      </c>
      <c r="BI14" s="29">
        <v>3.5</v>
      </c>
      <c r="BJ14" s="29">
        <v>10.5</v>
      </c>
      <c r="BK14" s="29"/>
      <c r="BL14" s="29">
        <v>9</v>
      </c>
      <c r="BM14" s="29">
        <v>11.5</v>
      </c>
      <c r="BN14" s="29"/>
      <c r="BO14" s="29"/>
    </row>
    <row r="15" spans="1:67">
      <c r="A15">
        <v>4</v>
      </c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>
        <v>4.5599999999999996</v>
      </c>
      <c r="R15" s="29"/>
      <c r="S15" s="29"/>
      <c r="T15" s="29"/>
      <c r="U15" s="29">
        <v>2.17</v>
      </c>
      <c r="V15" s="29"/>
      <c r="W15" s="29">
        <v>0</v>
      </c>
      <c r="X15" s="29"/>
      <c r="Y15" s="29">
        <v>3</v>
      </c>
      <c r="Z15" s="29">
        <v>4.83</v>
      </c>
      <c r="AA15" s="29">
        <v>5.2</v>
      </c>
      <c r="AB15" s="29"/>
      <c r="AC15" s="29"/>
      <c r="AD15" s="29"/>
      <c r="AE15" s="29">
        <v>2.33</v>
      </c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>
        <v>13</v>
      </c>
      <c r="AV15" s="29"/>
      <c r="AW15" s="29">
        <v>9.8000000000000007</v>
      </c>
      <c r="AX15" s="29"/>
      <c r="AY15" s="29"/>
      <c r="AZ15" s="29"/>
      <c r="BA15" s="29">
        <v>8</v>
      </c>
      <c r="BB15" s="29"/>
      <c r="BC15" s="29">
        <v>11.33</v>
      </c>
      <c r="BD15" s="29"/>
      <c r="BE15" s="29">
        <v>7.5</v>
      </c>
      <c r="BF15" s="29"/>
      <c r="BG15" s="29"/>
      <c r="BH15" s="29"/>
      <c r="BI15" s="29">
        <v>5.43</v>
      </c>
      <c r="BJ15" s="29"/>
      <c r="BK15" s="29"/>
      <c r="BL15" s="29">
        <v>4.8</v>
      </c>
      <c r="BM15" s="29">
        <v>21.5</v>
      </c>
      <c r="BN15" s="29"/>
      <c r="BO15" s="29"/>
    </row>
    <row r="16" spans="1:67">
      <c r="A16">
        <v>5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>
        <v>4.4000000000000004</v>
      </c>
      <c r="V16" s="29"/>
      <c r="W16" s="29">
        <v>1</v>
      </c>
      <c r="X16" s="29"/>
      <c r="Y16" s="29">
        <v>5.17</v>
      </c>
      <c r="Z16" s="29">
        <v>10</v>
      </c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>
        <v>3.5</v>
      </c>
      <c r="AV16" s="29"/>
      <c r="AW16" s="29">
        <v>2.4</v>
      </c>
      <c r="AX16" s="29"/>
      <c r="AY16" s="29"/>
      <c r="AZ16" s="29"/>
      <c r="BA16" s="29"/>
      <c r="BB16" s="29"/>
      <c r="BC16" s="29">
        <v>7.33</v>
      </c>
      <c r="BD16" s="29"/>
      <c r="BE16" s="29">
        <v>5.4</v>
      </c>
      <c r="BF16" s="29"/>
      <c r="BG16" s="29"/>
      <c r="BH16" s="29"/>
      <c r="BI16" s="29">
        <v>5.25</v>
      </c>
      <c r="BJ16" s="29"/>
      <c r="BK16" s="29"/>
      <c r="BL16" s="29">
        <v>2.5</v>
      </c>
      <c r="BM16" s="29">
        <v>37.5</v>
      </c>
      <c r="BN16" s="29"/>
      <c r="BO16" s="29"/>
    </row>
  </sheetData>
  <mergeCells count="4">
    <mergeCell ref="B1:AH1"/>
    <mergeCell ref="AI1:BN1"/>
    <mergeCell ref="B11:AH11"/>
    <mergeCell ref="AI11:BN1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A0582-0AA0-4D74-A9F0-F32B42F26F0D}">
  <dimension ref="A1:D17"/>
  <sheetViews>
    <sheetView workbookViewId="0">
      <selection activeCell="N29" sqref="N29"/>
    </sheetView>
  </sheetViews>
  <sheetFormatPr defaultRowHeight="15"/>
  <sheetData>
    <row r="1" spans="1:4" ht="15.75" thickBot="1">
      <c r="A1" s="38"/>
      <c r="B1" s="38"/>
      <c r="C1" s="38"/>
      <c r="D1" s="38"/>
    </row>
    <row r="2" spans="1:4" ht="15.75" thickBot="1">
      <c r="A2" s="39" t="s">
        <v>147</v>
      </c>
      <c r="B2" s="40"/>
      <c r="C2" s="40"/>
      <c r="D2" s="41"/>
    </row>
    <row r="3" spans="1:4" ht="30.75" thickBot="1">
      <c r="A3" s="32"/>
      <c r="B3" s="32" t="s">
        <v>148</v>
      </c>
      <c r="C3" s="32" t="s">
        <v>149</v>
      </c>
      <c r="D3" s="32" t="s">
        <v>150</v>
      </c>
    </row>
    <row r="4" spans="1:4" ht="15.75" thickBot="1">
      <c r="A4" s="32">
        <v>1.1000000000000001</v>
      </c>
      <c r="B4" s="32">
        <v>1500</v>
      </c>
      <c r="C4" s="32">
        <v>0</v>
      </c>
      <c r="D4" s="32"/>
    </row>
    <row r="5" spans="1:4" ht="15.75" thickBot="1">
      <c r="A5" s="32">
        <v>1.2</v>
      </c>
      <c r="B5" s="32">
        <v>540</v>
      </c>
      <c r="C5" s="32">
        <v>1</v>
      </c>
      <c r="D5" s="32"/>
    </row>
    <row r="6" spans="1:4" ht="15.75" thickBot="1">
      <c r="A6" s="32">
        <v>1.3</v>
      </c>
      <c r="B6" s="32">
        <v>1500</v>
      </c>
      <c r="C6" s="32">
        <v>0</v>
      </c>
      <c r="D6" s="32"/>
    </row>
    <row r="7" spans="1:4" ht="15.75" thickBot="1">
      <c r="A7" s="32">
        <v>1.4</v>
      </c>
      <c r="B7" s="32">
        <v>1500</v>
      </c>
      <c r="C7" s="32">
        <v>0</v>
      </c>
      <c r="D7" s="32"/>
    </row>
    <row r="8" spans="1:4" ht="15.75" thickBot="1">
      <c r="A8" s="32">
        <v>1.5</v>
      </c>
      <c r="B8" s="32">
        <v>1500</v>
      </c>
      <c r="C8" s="32">
        <v>0</v>
      </c>
      <c r="D8" s="32"/>
    </row>
    <row r="9" spans="1:4" ht="15.75" thickBot="1">
      <c r="A9" s="32">
        <v>1.6</v>
      </c>
      <c r="B9" s="32">
        <v>1500</v>
      </c>
      <c r="C9" s="32">
        <v>0</v>
      </c>
      <c r="D9" s="32"/>
    </row>
    <row r="10" spans="1:4" ht="15.75" thickBot="1">
      <c r="A10" s="32">
        <v>1.7</v>
      </c>
      <c r="B10" s="32">
        <v>1500</v>
      </c>
      <c r="C10" s="32">
        <v>0</v>
      </c>
      <c r="D10" s="32"/>
    </row>
    <row r="11" spans="1:4" ht="15.75" thickBot="1">
      <c r="A11" s="32"/>
      <c r="B11" s="32"/>
      <c r="C11" s="32"/>
      <c r="D11" s="32"/>
    </row>
    <row r="12" spans="1:4" ht="15.75" thickBot="1">
      <c r="A12" s="32">
        <v>2.1</v>
      </c>
      <c r="B12" s="32">
        <v>1500</v>
      </c>
      <c r="C12" s="32"/>
      <c r="D12" s="32">
        <v>0</v>
      </c>
    </row>
    <row r="13" spans="1:4" ht="15.75" thickBot="1">
      <c r="A13" s="32">
        <v>2.2000000000000002</v>
      </c>
      <c r="B13" s="32">
        <v>540</v>
      </c>
      <c r="C13" s="32"/>
      <c r="D13" s="32">
        <v>1</v>
      </c>
    </row>
    <row r="14" spans="1:4" ht="15.75" thickBot="1">
      <c r="A14" s="32">
        <v>2.2999999999999998</v>
      </c>
      <c r="B14" s="32">
        <v>1500</v>
      </c>
      <c r="C14" s="32"/>
      <c r="D14" s="32">
        <v>0</v>
      </c>
    </row>
    <row r="15" spans="1:4" ht="15.75" thickBot="1">
      <c r="A15" s="32">
        <v>2.4</v>
      </c>
      <c r="B15" s="32">
        <v>960</v>
      </c>
      <c r="C15" s="32"/>
      <c r="D15" s="32">
        <v>1</v>
      </c>
    </row>
    <row r="16" spans="1:4" ht="15.75" thickBot="1">
      <c r="A16" s="32">
        <v>2.5</v>
      </c>
      <c r="B16" s="32">
        <v>1080</v>
      </c>
      <c r="C16" s="32"/>
      <c r="D16" s="32">
        <v>1</v>
      </c>
    </row>
    <row r="17" spans="1:4" ht="15.75" thickBot="1">
      <c r="A17" s="32">
        <v>2.6</v>
      </c>
      <c r="B17" s="32">
        <v>420</v>
      </c>
      <c r="C17" s="32"/>
      <c r="D17" s="32">
        <v>1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81391-DD46-4A14-A336-985D2ABF5C0C}">
  <dimension ref="A1:G5"/>
  <sheetViews>
    <sheetView tabSelected="1" workbookViewId="0">
      <selection activeCell="O29" sqref="O29"/>
    </sheetView>
  </sheetViews>
  <sheetFormatPr defaultRowHeight="15"/>
  <sheetData>
    <row r="1" spans="1:7" ht="15.75" thickBot="1">
      <c r="A1" s="38"/>
      <c r="B1" s="38"/>
      <c r="C1" s="38"/>
      <c r="D1" s="38"/>
      <c r="E1" s="38"/>
      <c r="F1" s="38"/>
      <c r="G1" s="38"/>
    </row>
    <row r="2" spans="1:7" ht="15.75" thickBot="1">
      <c r="A2" s="39" t="s">
        <v>151</v>
      </c>
      <c r="B2" s="40"/>
      <c r="C2" s="40"/>
      <c r="D2" s="40"/>
      <c r="E2" s="40"/>
      <c r="F2" s="40"/>
      <c r="G2" s="41"/>
    </row>
    <row r="3" spans="1:7" ht="15.75" thickBot="1">
      <c r="A3" s="32"/>
      <c r="B3" s="31" t="s">
        <v>152</v>
      </c>
      <c r="C3" s="31" t="s">
        <v>153</v>
      </c>
      <c r="D3" s="31" t="s">
        <v>154</v>
      </c>
      <c r="E3" s="31" t="s">
        <v>155</v>
      </c>
      <c r="F3" s="31" t="s">
        <v>156</v>
      </c>
      <c r="G3" s="31" t="s">
        <v>157</v>
      </c>
    </row>
    <row r="4" spans="1:7" ht="30.75" thickBot="1">
      <c r="A4" s="32" t="s">
        <v>150</v>
      </c>
      <c r="B4" s="32">
        <v>0</v>
      </c>
      <c r="C4" s="32">
        <v>14</v>
      </c>
      <c r="D4" s="32">
        <v>78</v>
      </c>
      <c r="E4" s="32">
        <v>41</v>
      </c>
      <c r="F4" s="32">
        <v>22</v>
      </c>
      <c r="G4" s="32">
        <v>4</v>
      </c>
    </row>
    <row r="5" spans="1:7" ht="30.75" thickBot="1">
      <c r="A5" s="32" t="s">
        <v>149</v>
      </c>
      <c r="B5" s="32">
        <v>22</v>
      </c>
      <c r="C5" s="32">
        <v>33</v>
      </c>
      <c r="D5" s="32">
        <v>22</v>
      </c>
      <c r="E5" s="32">
        <v>10</v>
      </c>
      <c r="F5" s="32">
        <v>6</v>
      </c>
      <c r="G5" s="32">
        <v>1</v>
      </c>
    </row>
  </sheetData>
  <mergeCells count="2">
    <mergeCell ref="A1:G1"/>
    <mergeCell ref="A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8320C-584B-4AA6-8F6B-327E2CDB3F82}">
  <dimension ref="A1:D6"/>
  <sheetViews>
    <sheetView workbookViewId="0">
      <selection sqref="A1:D6"/>
    </sheetView>
  </sheetViews>
  <sheetFormatPr defaultRowHeight="15"/>
  <sheetData>
    <row r="1" spans="1:4">
      <c r="A1" s="34" t="s">
        <v>5</v>
      </c>
      <c r="B1" s="34"/>
      <c r="C1" s="34"/>
      <c r="D1" s="34"/>
    </row>
    <row r="3" spans="1:4">
      <c r="A3" s="1" t="s">
        <v>1</v>
      </c>
      <c r="B3" s="1" t="s">
        <v>2</v>
      </c>
      <c r="C3" s="1" t="s">
        <v>6</v>
      </c>
      <c r="D3" s="1" t="s">
        <v>7</v>
      </c>
    </row>
    <row r="4" spans="1:4">
      <c r="A4" s="2">
        <v>0.43515199999999998</v>
      </c>
      <c r="B4" s="2">
        <v>0.10045900000000001</v>
      </c>
      <c r="C4" s="2">
        <v>0.15366299999999999</v>
      </c>
      <c r="D4" s="2">
        <v>0.13989499999999999</v>
      </c>
    </row>
    <row r="5" spans="1:4">
      <c r="A5" s="2">
        <v>0.25395200000000001</v>
      </c>
      <c r="B5" s="2">
        <v>6.5272999999999998E-2</v>
      </c>
      <c r="C5" s="2">
        <v>0.13734499999999999</v>
      </c>
      <c r="D5" s="2">
        <v>7.4791999999999997E-2</v>
      </c>
    </row>
    <row r="6" spans="1:4">
      <c r="A6" s="2">
        <v>0.14108399999999999</v>
      </c>
      <c r="B6" s="2">
        <v>0.19683800000000001</v>
      </c>
      <c r="C6" s="2">
        <v>7.0711999999999997E-2</v>
      </c>
      <c r="D6" s="2">
        <v>0.13445499999999999</v>
      </c>
    </row>
  </sheetData>
  <mergeCells count="1">
    <mergeCell ref="A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166A4-451E-4F05-AC5B-787492AB20F5}">
  <dimension ref="A1:B12"/>
  <sheetViews>
    <sheetView workbookViewId="0">
      <selection activeCell="R19" sqref="R19"/>
    </sheetView>
  </sheetViews>
  <sheetFormatPr defaultRowHeight="15"/>
  <sheetData>
    <row r="1" spans="1:2" ht="15.75" thickBot="1">
      <c r="A1" s="38"/>
      <c r="B1" s="38"/>
    </row>
    <row r="2" spans="1:2" ht="60.75" thickBot="1">
      <c r="A2" s="31"/>
      <c r="B2" s="31" t="s">
        <v>125</v>
      </c>
    </row>
    <row r="3" spans="1:2" ht="30.75" thickBot="1">
      <c r="A3" s="31" t="s">
        <v>126</v>
      </c>
      <c r="B3" s="31" t="s">
        <v>127</v>
      </c>
    </row>
    <row r="4" spans="1:2" ht="30.75" thickBot="1">
      <c r="A4" s="31" t="s">
        <v>128</v>
      </c>
      <c r="B4" s="31" t="s">
        <v>129</v>
      </c>
    </row>
    <row r="5" spans="1:2" ht="30.75" thickBot="1">
      <c r="A5" s="31" t="s">
        <v>130</v>
      </c>
      <c r="B5" s="31" t="s">
        <v>131</v>
      </c>
    </row>
    <row r="6" spans="1:2" ht="30.75" thickBot="1">
      <c r="A6" s="31" t="s">
        <v>132</v>
      </c>
      <c r="B6" s="31" t="s">
        <v>133</v>
      </c>
    </row>
    <row r="7" spans="1:2" ht="30.75" thickBot="1">
      <c r="A7" s="31" t="s">
        <v>134</v>
      </c>
      <c r="B7" s="31" t="s">
        <v>135</v>
      </c>
    </row>
    <row r="8" spans="1:2" ht="30.75" thickBot="1">
      <c r="A8" s="31" t="s">
        <v>136</v>
      </c>
      <c r="B8" s="31" t="s">
        <v>137</v>
      </c>
    </row>
    <row r="9" spans="1:2" ht="30.75" thickBot="1">
      <c r="A9" s="31" t="s">
        <v>138</v>
      </c>
      <c r="B9" s="31" t="s">
        <v>139</v>
      </c>
    </row>
    <row r="10" spans="1:2" ht="30.75" thickBot="1">
      <c r="A10" s="31" t="s">
        <v>140</v>
      </c>
      <c r="B10" s="31" t="s">
        <v>141</v>
      </c>
    </row>
    <row r="11" spans="1:2" ht="30.75" thickBot="1">
      <c r="A11" s="31" t="s">
        <v>142</v>
      </c>
      <c r="B11" s="31" t="s">
        <v>143</v>
      </c>
    </row>
    <row r="12" spans="1:2" ht="30.75" thickBot="1">
      <c r="A12" s="31" t="s">
        <v>144</v>
      </c>
      <c r="B12" s="31" t="s">
        <v>137</v>
      </c>
    </row>
  </sheetData>
  <mergeCells count="1">
    <mergeCell ref="A1:B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F538A-1766-41BB-8531-246451BFA0AF}">
  <dimension ref="A1:B12"/>
  <sheetViews>
    <sheetView workbookViewId="0">
      <selection activeCell="L27" sqref="L27"/>
    </sheetView>
  </sheetViews>
  <sheetFormatPr defaultRowHeight="15"/>
  <cols>
    <col min="2" max="2" width="18.5703125" customWidth="1"/>
  </cols>
  <sheetData>
    <row r="1" spans="1:2" ht="15.75" thickBot="1">
      <c r="A1" s="38"/>
      <c r="B1" s="38"/>
    </row>
    <row r="2" spans="1:2" ht="30.75" thickBot="1">
      <c r="A2" s="32" t="s">
        <v>145</v>
      </c>
      <c r="B2" s="33" t="s">
        <v>146</v>
      </c>
    </row>
    <row r="3" spans="1:2" ht="30.75" thickBot="1">
      <c r="A3" s="32" t="s">
        <v>126</v>
      </c>
      <c r="B3" s="32">
        <v>0.18</v>
      </c>
    </row>
    <row r="4" spans="1:2" ht="30.75" thickBot="1">
      <c r="A4" s="32" t="s">
        <v>128</v>
      </c>
      <c r="B4" s="32">
        <v>0.25</v>
      </c>
    </row>
    <row r="5" spans="1:2" ht="30.75" thickBot="1">
      <c r="A5" s="32" t="s">
        <v>130</v>
      </c>
      <c r="B5" s="32">
        <v>0.12</v>
      </c>
    </row>
    <row r="6" spans="1:2" ht="30.75" thickBot="1">
      <c r="A6" s="32" t="s">
        <v>132</v>
      </c>
      <c r="B6" s="32">
        <v>0.16</v>
      </c>
    </row>
    <row r="7" spans="1:2" ht="30.75" thickBot="1">
      <c r="A7" s="32" t="s">
        <v>134</v>
      </c>
      <c r="B7" s="32">
        <v>0.17</v>
      </c>
    </row>
    <row r="8" spans="1:2" ht="15.75" thickBot="1">
      <c r="A8" s="32" t="s">
        <v>136</v>
      </c>
      <c r="B8" s="32">
        <v>0.33</v>
      </c>
    </row>
    <row r="9" spans="1:2" ht="15.75" thickBot="1">
      <c r="A9" s="32" t="s">
        <v>138</v>
      </c>
      <c r="B9" s="32">
        <v>0.43</v>
      </c>
    </row>
    <row r="10" spans="1:2" ht="15.75" thickBot="1">
      <c r="A10" s="32" t="s">
        <v>140</v>
      </c>
      <c r="B10" s="32">
        <v>0.56999999999999995</v>
      </c>
    </row>
    <row r="11" spans="1:2" ht="15.75" thickBot="1">
      <c r="A11" s="32" t="s">
        <v>142</v>
      </c>
      <c r="B11" s="32">
        <v>0.48</v>
      </c>
    </row>
    <row r="12" spans="1:2" ht="15.75" thickBot="1">
      <c r="A12" s="32" t="s">
        <v>144</v>
      </c>
      <c r="B12" s="32">
        <v>0.35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0C3B7-D611-46D4-9686-E0FFE36EAC53}">
  <dimension ref="A1:J25"/>
  <sheetViews>
    <sheetView workbookViewId="0">
      <selection sqref="A1:XFD1048576"/>
    </sheetView>
  </sheetViews>
  <sheetFormatPr defaultColWidth="9" defaultRowHeight="15"/>
  <sheetData>
    <row r="1" spans="1:10">
      <c r="A1" t="s">
        <v>8</v>
      </c>
    </row>
    <row r="3" spans="1:10">
      <c r="A3" s="3" t="s">
        <v>9</v>
      </c>
    </row>
    <row r="4" spans="1:10">
      <c r="A4" s="35" t="s">
        <v>10</v>
      </c>
      <c r="B4" s="35"/>
      <c r="C4" s="35"/>
      <c r="D4" s="35"/>
      <c r="E4" s="35"/>
      <c r="F4" s="35" t="s">
        <v>11</v>
      </c>
      <c r="G4" s="35"/>
      <c r="H4" s="35"/>
      <c r="I4" s="35"/>
      <c r="J4" s="4" t="s">
        <v>12</v>
      </c>
    </row>
    <row r="5" spans="1:10">
      <c r="A5" s="4" t="s">
        <v>13</v>
      </c>
      <c r="B5" s="4" t="s">
        <v>14</v>
      </c>
      <c r="C5" s="4" t="s">
        <v>15</v>
      </c>
      <c r="D5" s="4" t="s">
        <v>16</v>
      </c>
      <c r="E5" s="4" t="s">
        <v>17</v>
      </c>
      <c r="F5" s="4" t="s">
        <v>18</v>
      </c>
      <c r="G5" s="4" t="s">
        <v>19</v>
      </c>
      <c r="H5" s="4" t="s">
        <v>20</v>
      </c>
      <c r="I5" s="4" t="s">
        <v>17</v>
      </c>
      <c r="J5" s="4" t="s">
        <v>21</v>
      </c>
    </row>
    <row r="6" spans="1:10">
      <c r="A6" s="4" t="s">
        <v>22</v>
      </c>
      <c r="B6" s="4">
        <v>0.53600948651367764</v>
      </c>
      <c r="C6" s="4">
        <v>0.15532641638726141</v>
      </c>
      <c r="D6" s="4">
        <v>0.85187246212896872</v>
      </c>
      <c r="E6" s="4">
        <v>0.51440278834330255</v>
      </c>
      <c r="F6" s="4">
        <v>1</v>
      </c>
      <c r="G6" s="4">
        <v>1</v>
      </c>
      <c r="H6" s="4">
        <v>1</v>
      </c>
      <c r="I6" s="4">
        <v>1</v>
      </c>
      <c r="J6" s="4"/>
    </row>
    <row r="7" spans="1:10">
      <c r="A7" s="4" t="s">
        <v>23</v>
      </c>
      <c r="B7" s="4">
        <v>0.59688302131618443</v>
      </c>
      <c r="C7" s="4">
        <v>0.24003716161286687</v>
      </c>
      <c r="D7" s="4">
        <v>0.89513829500306397</v>
      </c>
      <c r="E7" s="4">
        <v>0.57735282597737181</v>
      </c>
      <c r="F7" s="4">
        <v>1.113568017608124</v>
      </c>
      <c r="G7" s="4">
        <v>1.5453724304976157</v>
      </c>
      <c r="H7" s="4">
        <v>1.0507890967222568</v>
      </c>
      <c r="I7" s="4">
        <v>1.2365765149426655</v>
      </c>
      <c r="J7" s="4">
        <v>0.10135548413676027</v>
      </c>
    </row>
    <row r="8" spans="1:10">
      <c r="A8" s="4" t="s">
        <v>24</v>
      </c>
      <c r="B8" s="4">
        <v>0.64790259504449854</v>
      </c>
      <c r="C8" s="4">
        <v>0.23888306628087394</v>
      </c>
      <c r="D8" s="4">
        <v>0.93684910321511827</v>
      </c>
      <c r="E8" s="4">
        <v>0.60787825484683022</v>
      </c>
      <c r="F8" s="4">
        <v>1.2087521048528413</v>
      </c>
      <c r="G8" s="4">
        <v>1.5379423013615934</v>
      </c>
      <c r="H8" s="4">
        <v>1.0997527738762432</v>
      </c>
      <c r="I8" s="4">
        <v>1.2821490600302259</v>
      </c>
      <c r="J8" s="4">
        <v>4.9421992578506289E-2</v>
      </c>
    </row>
    <row r="9" spans="1:10">
      <c r="A9" s="4" t="s">
        <v>25</v>
      </c>
      <c r="B9" s="4">
        <v>0.52518351956496345</v>
      </c>
      <c r="C9" s="4">
        <v>9.0335409446207979E-2</v>
      </c>
      <c r="D9" s="4">
        <v>0.60692958710871658</v>
      </c>
      <c r="E9" s="4">
        <v>0.40748283870662938</v>
      </c>
      <c r="F9" s="4">
        <v>0.97980265793590959</v>
      </c>
      <c r="G9" s="4">
        <v>0.58158432768437029</v>
      </c>
      <c r="H9" s="4">
        <v>0.71246532091423664</v>
      </c>
      <c r="I9" s="4">
        <v>0.75795076884483892</v>
      </c>
      <c r="J9" s="4">
        <v>5.3886033004776172E-2</v>
      </c>
    </row>
    <row r="11" spans="1:10">
      <c r="A11" s="3" t="s">
        <v>26</v>
      </c>
    </row>
    <row r="12" spans="1:10">
      <c r="A12" s="35" t="s">
        <v>10</v>
      </c>
      <c r="B12" s="35"/>
      <c r="C12" s="35"/>
      <c r="D12" s="35"/>
      <c r="E12" s="35"/>
      <c r="F12" s="35" t="s">
        <v>11</v>
      </c>
      <c r="G12" s="35"/>
      <c r="H12" s="35"/>
      <c r="I12" s="35"/>
      <c r="J12" s="4" t="s">
        <v>12</v>
      </c>
    </row>
    <row r="13" spans="1:10">
      <c r="A13" s="4" t="s">
        <v>13</v>
      </c>
      <c r="B13" s="4" t="s">
        <v>14</v>
      </c>
      <c r="C13" s="4" t="s">
        <v>15</v>
      </c>
      <c r="D13" s="4" t="s">
        <v>16</v>
      </c>
      <c r="E13" s="4" t="s">
        <v>17</v>
      </c>
      <c r="F13" s="4" t="s">
        <v>18</v>
      </c>
      <c r="G13" s="4" t="s">
        <v>19</v>
      </c>
      <c r="H13" s="4" t="s">
        <v>20</v>
      </c>
      <c r="I13" s="4" t="s">
        <v>17</v>
      </c>
      <c r="J13" s="4" t="s">
        <v>21</v>
      </c>
    </row>
    <row r="14" spans="1:10">
      <c r="A14" s="4" t="s">
        <v>22</v>
      </c>
      <c r="B14" s="4">
        <v>0.46895203782662015</v>
      </c>
      <c r="C14" s="4">
        <v>0.57364171849105861</v>
      </c>
      <c r="D14" s="4">
        <v>1.3358453622574114</v>
      </c>
      <c r="E14" s="4">
        <v>0.79281303952503013</v>
      </c>
      <c r="F14" s="4">
        <v>1</v>
      </c>
      <c r="G14" s="4">
        <v>1</v>
      </c>
      <c r="H14" s="4">
        <v>1</v>
      </c>
      <c r="I14" s="4">
        <v>1</v>
      </c>
      <c r="J14" s="4"/>
    </row>
    <row r="15" spans="1:10">
      <c r="A15" s="4" t="s">
        <v>23</v>
      </c>
      <c r="B15" s="4">
        <v>0.43138274181910691</v>
      </c>
      <c r="C15" s="4">
        <v>0.58994652687795568</v>
      </c>
      <c r="D15" s="4">
        <v>0.37010452836493013</v>
      </c>
      <c r="E15" s="4">
        <v>0.46381126568733083</v>
      </c>
      <c r="F15" s="4">
        <v>0.91988669847426219</v>
      </c>
      <c r="G15" s="4">
        <v>1.0284233309072885</v>
      </c>
      <c r="H15" s="4">
        <v>0.27705641597579816</v>
      </c>
      <c r="I15" s="4">
        <v>0.74178881511911632</v>
      </c>
      <c r="J15" s="4">
        <v>0.16629811237355679</v>
      </c>
    </row>
    <row r="16" spans="1:10">
      <c r="A16" s="4" t="s">
        <v>24</v>
      </c>
      <c r="B16" s="4">
        <v>0.64287206710673128</v>
      </c>
      <c r="C16" s="4">
        <v>0.86894208483099622</v>
      </c>
      <c r="D16" s="4">
        <v>0.95841889261284829</v>
      </c>
      <c r="E16" s="4">
        <v>0.82341101485019197</v>
      </c>
      <c r="F16" s="4">
        <v>1.3708695458199767</v>
      </c>
      <c r="G16" s="4">
        <v>1.5147818870578544</v>
      </c>
      <c r="H16" s="4">
        <v>0.7174624546311561</v>
      </c>
      <c r="I16" s="4">
        <v>1.2010379625029957</v>
      </c>
      <c r="J16" s="4">
        <v>0.22927133652803316</v>
      </c>
    </row>
    <row r="17" spans="1:10">
      <c r="A17" s="4" t="s">
        <v>25</v>
      </c>
      <c r="B17" s="4">
        <v>1.6260883004847908</v>
      </c>
      <c r="C17" s="4">
        <v>0.8446595181925638</v>
      </c>
      <c r="D17" s="4">
        <v>0.96435341938740882</v>
      </c>
      <c r="E17" s="4">
        <v>1.1450337460215878</v>
      </c>
      <c r="F17" s="4">
        <v>3.4674938358749268</v>
      </c>
      <c r="G17" s="4">
        <v>1.472451341953313</v>
      </c>
      <c r="H17" s="4">
        <v>0.72190497989810165</v>
      </c>
      <c r="I17" s="4">
        <v>1.8872833859087805</v>
      </c>
      <c r="J17" s="4">
        <v>0.16986167146911879</v>
      </c>
    </row>
    <row r="19" spans="1:10">
      <c r="A19" s="3" t="s">
        <v>27</v>
      </c>
    </row>
    <row r="20" spans="1:10">
      <c r="A20" s="35" t="s">
        <v>10</v>
      </c>
      <c r="B20" s="35"/>
      <c r="C20" s="35"/>
      <c r="D20" s="35"/>
      <c r="E20" s="35"/>
      <c r="F20" s="35" t="s">
        <v>11</v>
      </c>
      <c r="G20" s="35"/>
      <c r="H20" s="35"/>
      <c r="I20" s="35"/>
      <c r="J20" s="4" t="s">
        <v>12</v>
      </c>
    </row>
    <row r="21" spans="1:10">
      <c r="A21" s="4" t="s">
        <v>13</v>
      </c>
      <c r="B21" s="4" t="s">
        <v>16</v>
      </c>
      <c r="C21" s="4" t="s">
        <v>28</v>
      </c>
      <c r="D21" s="4" t="s">
        <v>29</v>
      </c>
      <c r="E21" s="4" t="s">
        <v>17</v>
      </c>
      <c r="F21" s="4" t="s">
        <v>20</v>
      </c>
      <c r="G21" s="4" t="s">
        <v>30</v>
      </c>
      <c r="H21" s="4" t="s">
        <v>31</v>
      </c>
      <c r="I21" s="4" t="s">
        <v>17</v>
      </c>
      <c r="J21" s="4" t="s">
        <v>21</v>
      </c>
    </row>
    <row r="22" spans="1:10">
      <c r="A22" s="4" t="s">
        <v>22</v>
      </c>
      <c r="B22" s="4">
        <v>4.9098393121197927E-3</v>
      </c>
      <c r="C22" s="4">
        <v>1.278543090277712</v>
      </c>
      <c r="D22" s="4">
        <v>0.69954679471999426</v>
      </c>
      <c r="E22" s="4">
        <v>0.66099990810327536</v>
      </c>
      <c r="F22" s="4">
        <v>1</v>
      </c>
      <c r="G22" s="4">
        <v>1</v>
      </c>
      <c r="H22" s="4">
        <v>1</v>
      </c>
      <c r="I22" s="4">
        <v>1</v>
      </c>
      <c r="J22" s="4"/>
    </row>
    <row r="23" spans="1:10">
      <c r="A23" s="4" t="s">
        <v>23</v>
      </c>
      <c r="B23" s="4">
        <v>1.1565977562226057E-2</v>
      </c>
      <c r="C23" s="4">
        <v>2.5561788200107012</v>
      </c>
      <c r="D23" s="4">
        <v>0.64806983267280405</v>
      </c>
      <c r="E23" s="4">
        <v>1.0719382100819104</v>
      </c>
      <c r="F23" s="4">
        <v>2.3556733381631827</v>
      </c>
      <c r="G23" s="4">
        <v>1.999290316805415</v>
      </c>
      <c r="H23" s="4">
        <v>0.92641384045252506</v>
      </c>
      <c r="I23" s="4">
        <v>1.7604591651403745</v>
      </c>
      <c r="J23" s="4">
        <v>7.5678808507543535E-2</v>
      </c>
    </row>
    <row r="24" spans="1:10">
      <c r="A24" s="4" t="s">
        <v>24</v>
      </c>
      <c r="B24" s="4">
        <v>4.2017558419827156E-2</v>
      </c>
      <c r="C24" s="4">
        <v>2.2776751796214771</v>
      </c>
      <c r="D24" s="4">
        <v>0.84001567021454138</v>
      </c>
      <c r="E24" s="4">
        <v>1.053236136085282</v>
      </c>
      <c r="F24" s="4">
        <v>8.5578276087586129</v>
      </c>
      <c r="G24" s="4">
        <v>1.7814614125572756</v>
      </c>
      <c r="H24" s="4">
        <v>1.2007998271949374</v>
      </c>
      <c r="I24" s="4">
        <v>3.8466962828369424</v>
      </c>
      <c r="J24" s="4">
        <v>0.14723108224490838</v>
      </c>
    </row>
    <row r="25" spans="1:10">
      <c r="A25" s="4" t="s">
        <v>25</v>
      </c>
      <c r="B25" s="4">
        <v>3.098721504411478E-2</v>
      </c>
      <c r="C25" s="4">
        <v>1.202349646171547</v>
      </c>
      <c r="D25" s="4">
        <v>1.2305665895625317</v>
      </c>
      <c r="E25" s="4">
        <v>0.82130115025939787</v>
      </c>
      <c r="F25" s="4">
        <v>6.311248306563467</v>
      </c>
      <c r="G25" s="4">
        <v>0.94040604130939776</v>
      </c>
      <c r="H25" s="4">
        <v>1.7590911699553815</v>
      </c>
      <c r="I25" s="4">
        <v>3.003581839276082</v>
      </c>
      <c r="J25" s="4">
        <v>0.14829843916003374</v>
      </c>
    </row>
  </sheetData>
  <mergeCells count="6">
    <mergeCell ref="A4:E4"/>
    <mergeCell ref="F4:I4"/>
    <mergeCell ref="A12:E12"/>
    <mergeCell ref="F12:I12"/>
    <mergeCell ref="A20:E20"/>
    <mergeCell ref="F20:I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EC5DB-55FC-4138-BE08-3EDF8266E212}">
  <dimension ref="A1:J25"/>
  <sheetViews>
    <sheetView workbookViewId="0">
      <selection activeCell="O15" sqref="O15"/>
    </sheetView>
  </sheetViews>
  <sheetFormatPr defaultColWidth="9" defaultRowHeight="15"/>
  <sheetData>
    <row r="1" spans="1:10">
      <c r="A1" t="s">
        <v>8</v>
      </c>
    </row>
    <row r="3" spans="1:10">
      <c r="A3" s="3" t="s">
        <v>32</v>
      </c>
    </row>
    <row r="4" spans="1:10">
      <c r="A4" s="35" t="s">
        <v>10</v>
      </c>
      <c r="B4" s="35"/>
      <c r="C4" s="35"/>
      <c r="D4" s="35"/>
      <c r="E4" s="35"/>
      <c r="F4" s="35" t="s">
        <v>11</v>
      </c>
      <c r="G4" s="35"/>
      <c r="H4" s="35"/>
      <c r="I4" s="35"/>
      <c r="J4" s="4" t="s">
        <v>12</v>
      </c>
    </row>
    <row r="5" spans="1:10">
      <c r="A5" s="4" t="s">
        <v>13</v>
      </c>
      <c r="B5" s="4" t="s">
        <v>14</v>
      </c>
      <c r="C5" s="4" t="s">
        <v>15</v>
      </c>
      <c r="D5" s="4" t="s">
        <v>16</v>
      </c>
      <c r="E5" s="4" t="s">
        <v>17</v>
      </c>
      <c r="F5" s="4" t="s">
        <v>18</v>
      </c>
      <c r="G5" s="4" t="s">
        <v>19</v>
      </c>
      <c r="H5" s="4" t="s">
        <v>20</v>
      </c>
      <c r="I5" s="4" t="s">
        <v>17</v>
      </c>
      <c r="J5" s="4" t="s">
        <v>21</v>
      </c>
    </row>
    <row r="6" spans="1:10">
      <c r="A6" s="4" t="s">
        <v>22</v>
      </c>
      <c r="B6" s="4">
        <v>0.12088143247468196</v>
      </c>
      <c r="C6" s="4">
        <v>0.25323478884260131</v>
      </c>
      <c r="D6" s="4">
        <v>0.24299361814731182</v>
      </c>
      <c r="E6" s="4">
        <v>0.20570327982153169</v>
      </c>
      <c r="F6" s="4">
        <v>1</v>
      </c>
      <c r="G6" s="4">
        <v>1</v>
      </c>
      <c r="H6" s="4">
        <v>1</v>
      </c>
      <c r="I6" s="4">
        <v>1</v>
      </c>
      <c r="J6" s="4"/>
    </row>
    <row r="7" spans="1:10">
      <c r="A7" s="4" t="s">
        <v>23</v>
      </c>
      <c r="B7" s="4">
        <v>0.29690493190855882</v>
      </c>
      <c r="C7" s="4">
        <v>0.92182644527081348</v>
      </c>
      <c r="D7" s="4">
        <v>0.38618996668306049</v>
      </c>
      <c r="E7" s="4">
        <v>0.53497378128747763</v>
      </c>
      <c r="F7" s="4">
        <v>2.4561665578437295</v>
      </c>
      <c r="G7" s="4">
        <v>3.6402046080792512</v>
      </c>
      <c r="H7" s="4">
        <v>1.5893008615927422</v>
      </c>
      <c r="I7" s="4">
        <v>2.5618906758385744</v>
      </c>
      <c r="J7" s="4">
        <v>2.9164045272074397E-2</v>
      </c>
    </row>
    <row r="8" spans="1:10">
      <c r="A8" s="4" t="s">
        <v>24</v>
      </c>
      <c r="B8" s="4">
        <v>0.19540622952759709</v>
      </c>
      <c r="C8" s="4">
        <v>0.79778129500668793</v>
      </c>
      <c r="D8" s="4">
        <v>0.35208951417806311</v>
      </c>
      <c r="E8" s="4">
        <v>0.44842567957078278</v>
      </c>
      <c r="F8" s="4">
        <v>1.6165115314010197</v>
      </c>
      <c r="G8" s="4">
        <v>3.1503621546348861</v>
      </c>
      <c r="H8" s="4">
        <v>1.4489660957458286</v>
      </c>
      <c r="I8" s="4">
        <v>2.0719465939272448</v>
      </c>
      <c r="J8" s="4">
        <v>5.9397183509351859E-2</v>
      </c>
    </row>
    <row r="9" spans="1:10">
      <c r="A9" s="4" t="s">
        <v>25</v>
      </c>
      <c r="B9" s="4">
        <v>0.25635967859904657</v>
      </c>
      <c r="C9" s="4">
        <v>0.83403879475597198</v>
      </c>
      <c r="D9" s="4">
        <v>0.3884872536094594</v>
      </c>
      <c r="E9" s="4">
        <v>0.49296190898815934</v>
      </c>
      <c r="F9" s="4">
        <v>2.1207531491880682</v>
      </c>
      <c r="G9" s="4">
        <v>3.2935395589520318</v>
      </c>
      <c r="H9" s="4">
        <v>1.5987549655478765</v>
      </c>
      <c r="I9" s="4">
        <v>2.3376825578959921</v>
      </c>
      <c r="J9" s="4">
        <v>2.7921033851759966E-2</v>
      </c>
    </row>
    <row r="11" spans="1:10">
      <c r="A11" s="3" t="s">
        <v>33</v>
      </c>
    </row>
    <row r="12" spans="1:10">
      <c r="A12" s="35" t="s">
        <v>10</v>
      </c>
      <c r="B12" s="35"/>
      <c r="C12" s="35"/>
      <c r="D12" s="35"/>
      <c r="E12" s="35"/>
      <c r="F12" s="35" t="s">
        <v>11</v>
      </c>
      <c r="G12" s="35"/>
      <c r="H12" s="35"/>
      <c r="I12" s="35"/>
      <c r="J12" s="4" t="s">
        <v>12</v>
      </c>
    </row>
    <row r="13" spans="1:10">
      <c r="A13" s="4" t="s">
        <v>13</v>
      </c>
      <c r="B13" s="4" t="s">
        <v>14</v>
      </c>
      <c r="C13" s="4" t="s">
        <v>15</v>
      </c>
      <c r="D13" s="4" t="s">
        <v>16</v>
      </c>
      <c r="E13" s="4" t="s">
        <v>17</v>
      </c>
      <c r="F13" s="4" t="s">
        <v>18</v>
      </c>
      <c r="G13" s="4" t="s">
        <v>19</v>
      </c>
      <c r="H13" s="4" t="s">
        <v>20</v>
      </c>
      <c r="I13" s="4" t="s">
        <v>17</v>
      </c>
      <c r="J13" s="4" t="s">
        <v>21</v>
      </c>
    </row>
    <row r="14" spans="1:10">
      <c r="A14" s="4" t="s">
        <v>22</v>
      </c>
      <c r="B14" s="4">
        <v>0.74900894376792837</v>
      </c>
      <c r="C14" s="4">
        <v>1.1527950358893699</v>
      </c>
      <c r="D14" s="4">
        <v>0.73306558237302233</v>
      </c>
      <c r="E14" s="4">
        <v>0.87828985401010684</v>
      </c>
      <c r="F14" s="4">
        <v>1</v>
      </c>
      <c r="G14" s="4">
        <v>1</v>
      </c>
      <c r="H14" s="4">
        <v>1</v>
      </c>
      <c r="I14" s="4">
        <v>1</v>
      </c>
      <c r="J14" s="4"/>
    </row>
    <row r="15" spans="1:10">
      <c r="A15" s="4" t="s">
        <v>23</v>
      </c>
      <c r="B15" s="4">
        <v>0.99341908766911635</v>
      </c>
      <c r="C15" s="4">
        <v>0.97405883672008242</v>
      </c>
      <c r="D15" s="4">
        <v>0.6782683279530507</v>
      </c>
      <c r="E15" s="4">
        <v>0.88191541744741642</v>
      </c>
      <c r="F15" s="4">
        <v>1.3263113824404686</v>
      </c>
      <c r="G15" s="4">
        <v>0.84495405201723972</v>
      </c>
      <c r="H15" s="4">
        <v>0.92524917860338463</v>
      </c>
      <c r="I15" s="4">
        <v>1.0321715376870311</v>
      </c>
      <c r="J15" s="4">
        <v>0.41974767948954028</v>
      </c>
    </row>
    <row r="16" spans="1:10">
      <c r="A16" s="4" t="s">
        <v>24</v>
      </c>
      <c r="B16" s="4">
        <v>1.3170972968725925</v>
      </c>
      <c r="C16" s="4">
        <v>0.97175330248813607</v>
      </c>
      <c r="D16" s="4">
        <v>0.54058370616908524</v>
      </c>
      <c r="E16" s="4">
        <v>0.943144768509938</v>
      </c>
      <c r="F16" s="4">
        <v>1.758453364050456</v>
      </c>
      <c r="G16" s="4">
        <v>0.84295410045588726</v>
      </c>
      <c r="H16" s="4">
        <v>0.73742884561453581</v>
      </c>
      <c r="I16" s="4">
        <v>1.1129454367069596</v>
      </c>
      <c r="J16" s="4">
        <v>0.37255384066643471</v>
      </c>
    </row>
    <row r="17" spans="1:10">
      <c r="A17" s="4" t="s">
        <v>25</v>
      </c>
      <c r="B17" s="4">
        <v>1.3001170498467793</v>
      </c>
      <c r="C17" s="4">
        <v>0.77249892074588455</v>
      </c>
      <c r="D17" s="4">
        <v>0.88700509033245456</v>
      </c>
      <c r="E17" s="4">
        <v>0.98654035364170622</v>
      </c>
      <c r="F17" s="4">
        <v>1.7357830779783123</v>
      </c>
      <c r="G17" s="4">
        <v>0.67010951357012849</v>
      </c>
      <c r="H17" s="4">
        <v>1.2099941828684841</v>
      </c>
      <c r="I17" s="4">
        <v>1.2052955914723082</v>
      </c>
      <c r="J17" s="4">
        <v>0.27054698178933173</v>
      </c>
    </row>
    <row r="19" spans="1:10">
      <c r="A19" s="3" t="s">
        <v>34</v>
      </c>
    </row>
    <row r="20" spans="1:10">
      <c r="A20" s="35" t="s">
        <v>10</v>
      </c>
      <c r="B20" s="35"/>
      <c r="C20" s="35"/>
      <c r="D20" s="35"/>
      <c r="E20" s="35"/>
      <c r="F20" s="35" t="s">
        <v>11</v>
      </c>
      <c r="G20" s="35"/>
      <c r="H20" s="35"/>
      <c r="I20" s="35"/>
      <c r="J20" s="4" t="s">
        <v>12</v>
      </c>
    </row>
    <row r="21" spans="1:10">
      <c r="A21" s="4" t="s">
        <v>13</v>
      </c>
      <c r="B21" s="4" t="s">
        <v>16</v>
      </c>
      <c r="C21" s="4" t="s">
        <v>28</v>
      </c>
      <c r="D21" s="4" t="s">
        <v>29</v>
      </c>
      <c r="E21" s="4" t="s">
        <v>17</v>
      </c>
      <c r="F21" s="4" t="s">
        <v>20</v>
      </c>
      <c r="G21" s="4" t="s">
        <v>30</v>
      </c>
      <c r="H21" s="4" t="s">
        <v>31</v>
      </c>
      <c r="I21" s="4" t="s">
        <v>17</v>
      </c>
      <c r="J21" s="4" t="s">
        <v>21</v>
      </c>
    </row>
    <row r="22" spans="1:10">
      <c r="A22" s="4" t="s">
        <v>22</v>
      </c>
      <c r="B22" s="4">
        <v>0.11397959108503143</v>
      </c>
      <c r="C22" s="4">
        <v>0.40532192049877719</v>
      </c>
      <c r="D22" s="4">
        <v>0.16858920610430281</v>
      </c>
      <c r="E22" s="4">
        <v>0.22929690589603716</v>
      </c>
      <c r="F22" s="4">
        <v>1</v>
      </c>
      <c r="G22" s="4">
        <v>1</v>
      </c>
      <c r="H22" s="4">
        <v>1</v>
      </c>
      <c r="I22" s="4">
        <v>1</v>
      </c>
      <c r="J22" s="4"/>
    </row>
    <row r="23" spans="1:10">
      <c r="A23" s="4" t="s">
        <v>23</v>
      </c>
      <c r="B23" s="4">
        <v>0.2039538666116055</v>
      </c>
      <c r="C23" s="4">
        <v>0.27121196055409613</v>
      </c>
      <c r="D23" s="4">
        <v>0.16933425616426925</v>
      </c>
      <c r="E23" s="4">
        <v>0.2148333611099903</v>
      </c>
      <c r="F23" s="4">
        <v>1.7893893518134414</v>
      </c>
      <c r="G23" s="4">
        <v>0.66912729570695484</v>
      </c>
      <c r="H23" s="4">
        <v>1.0044193224298446</v>
      </c>
      <c r="I23" s="4">
        <v>1.1543119899834136</v>
      </c>
      <c r="J23" s="4">
        <v>0.33310877484173174</v>
      </c>
    </row>
    <row r="24" spans="1:10">
      <c r="A24" s="4" t="s">
        <v>24</v>
      </c>
      <c r="B24" s="4">
        <v>0.27477745469714671</v>
      </c>
      <c r="C24" s="4">
        <v>7.0573809707609306E-2</v>
      </c>
      <c r="D24" s="4">
        <v>0.19168924144266719</v>
      </c>
      <c r="E24" s="4">
        <v>0.17901350194914109</v>
      </c>
      <c r="F24" s="4">
        <v>2.4107601376825114</v>
      </c>
      <c r="G24" s="4">
        <v>0.17411791995055007</v>
      </c>
      <c r="H24" s="4">
        <v>1.1370196578544467</v>
      </c>
      <c r="I24" s="4">
        <v>1.2406325718291695</v>
      </c>
      <c r="J24" s="4">
        <v>0.3645542767248221</v>
      </c>
    </row>
    <row r="25" spans="1:10">
      <c r="A25" s="4" t="s">
        <v>25</v>
      </c>
      <c r="B25" s="4">
        <v>0.18949300874128533</v>
      </c>
      <c r="C25" s="4">
        <v>0.18765632893040457</v>
      </c>
      <c r="D25" s="4">
        <v>0.13229958754019686</v>
      </c>
      <c r="E25" s="4">
        <v>0.16981630840396225</v>
      </c>
      <c r="F25" s="4">
        <v>1.6625170079783769</v>
      </c>
      <c r="G25" s="4">
        <v>0.46298095276830881</v>
      </c>
      <c r="H25" s="4">
        <v>0.78474530248600682</v>
      </c>
      <c r="I25" s="4">
        <v>0.97008108774423085</v>
      </c>
      <c r="J25" s="4">
        <v>0.46874603832803974</v>
      </c>
    </row>
  </sheetData>
  <mergeCells count="6">
    <mergeCell ref="A4:E4"/>
    <mergeCell ref="F4:I4"/>
    <mergeCell ref="A12:E12"/>
    <mergeCell ref="F12:I12"/>
    <mergeCell ref="A20:E20"/>
    <mergeCell ref="F20:I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DC8AB-0C3B-4E26-84F8-8F7C8BF2B296}">
  <dimension ref="A1:C11"/>
  <sheetViews>
    <sheetView workbookViewId="0">
      <selection activeCell="F12" sqref="F12"/>
    </sheetView>
  </sheetViews>
  <sheetFormatPr defaultColWidth="8.85546875" defaultRowHeight="15"/>
  <cols>
    <col min="1" max="1" width="14" customWidth="1"/>
  </cols>
  <sheetData>
    <row r="1" spans="1:3">
      <c r="A1" t="s">
        <v>35</v>
      </c>
      <c r="B1" t="s">
        <v>36</v>
      </c>
      <c r="C1" t="s">
        <v>37</v>
      </c>
    </row>
    <row r="2" spans="1:3">
      <c r="A2">
        <v>1.27543333</v>
      </c>
      <c r="B2">
        <v>1.4886999999999999</v>
      </c>
      <c r="C2">
        <v>0.27479999999999999</v>
      </c>
    </row>
    <row r="3" spans="1:3">
      <c r="A3">
        <v>2.8446666700000001</v>
      </c>
      <c r="B3">
        <v>10.18413333</v>
      </c>
      <c r="C3">
        <v>3.4047000000000001</v>
      </c>
    </row>
    <row r="4" spans="1:3">
      <c r="A4">
        <v>5.1813666669999998</v>
      </c>
      <c r="B4">
        <v>4.0103999999999997</v>
      </c>
      <c r="C4">
        <v>18.814733329999999</v>
      </c>
    </row>
    <row r="5" spans="1:3">
      <c r="A5">
        <v>1.3161666670000001</v>
      </c>
      <c r="B5">
        <v>3.5169333329999999</v>
      </c>
      <c r="C5">
        <v>8.9110666670000001</v>
      </c>
    </row>
    <row r="6" spans="1:3">
      <c r="A6">
        <v>17.087299999999999</v>
      </c>
      <c r="B6">
        <v>2.824633333</v>
      </c>
      <c r="C6">
        <v>7.3840000000000003</v>
      </c>
    </row>
    <row r="7" spans="1:3">
      <c r="A7">
        <v>20.478333330000002</v>
      </c>
      <c r="B7">
        <v>1.250266667</v>
      </c>
      <c r="C7">
        <v>2.0821000000000001</v>
      </c>
    </row>
    <row r="8" spans="1:3">
      <c r="A8">
        <v>2.0639333333000001</v>
      </c>
      <c r="B8">
        <v>0.67310000000000003</v>
      </c>
      <c r="C8">
        <v>0.97996666700000001</v>
      </c>
    </row>
    <row r="9" spans="1:3">
      <c r="A9">
        <v>3.2428666669999999</v>
      </c>
    </row>
    <row r="10" spans="1:3">
      <c r="A10">
        <v>2.8451</v>
      </c>
    </row>
    <row r="11" spans="1:3">
      <c r="A11">
        <v>10.931233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4D26E-596C-4D85-B6E8-8785F3A8F023}">
  <dimension ref="A1:B15"/>
  <sheetViews>
    <sheetView workbookViewId="0">
      <selection sqref="A1:B1048576"/>
    </sheetView>
  </sheetViews>
  <sheetFormatPr defaultRowHeight="15"/>
  <sheetData>
    <row r="1" spans="1:2">
      <c r="A1" t="s">
        <v>35</v>
      </c>
      <c r="B1" t="s">
        <v>38</v>
      </c>
    </row>
    <row r="2" spans="1:2">
      <c r="A2">
        <v>1.27543333</v>
      </c>
      <c r="B2">
        <v>1.4886999999999999</v>
      </c>
    </row>
    <row r="3" spans="1:2">
      <c r="A3">
        <v>2.8446666700000001</v>
      </c>
      <c r="B3">
        <v>10.18413333</v>
      </c>
    </row>
    <row r="4" spans="1:2">
      <c r="A4">
        <v>5.1813666669999998</v>
      </c>
      <c r="B4">
        <v>4.0103999999999997</v>
      </c>
    </row>
    <row r="5" spans="1:2">
      <c r="A5">
        <v>1.3161666670000001</v>
      </c>
      <c r="B5">
        <v>3.5169333329999999</v>
      </c>
    </row>
    <row r="6" spans="1:2">
      <c r="A6">
        <v>17.087299999999999</v>
      </c>
      <c r="B6">
        <v>2.824633333</v>
      </c>
    </row>
    <row r="7" spans="1:2">
      <c r="A7">
        <v>20.478333330000002</v>
      </c>
      <c r="B7">
        <v>1.250266667</v>
      </c>
    </row>
    <row r="8" spans="1:2">
      <c r="A8">
        <v>2.0639333333000001</v>
      </c>
      <c r="B8">
        <v>0.67310000000000003</v>
      </c>
    </row>
    <row r="9" spans="1:2">
      <c r="A9">
        <v>3.2428666669999999</v>
      </c>
      <c r="B9">
        <v>0.27479999999999999</v>
      </c>
    </row>
    <row r="10" spans="1:2">
      <c r="A10">
        <v>2.8451</v>
      </c>
      <c r="B10">
        <v>3.4047000000000001</v>
      </c>
    </row>
    <row r="11" spans="1:2">
      <c r="A11">
        <v>10.93123333</v>
      </c>
      <c r="B11">
        <v>18.814733329999999</v>
      </c>
    </row>
    <row r="12" spans="1:2">
      <c r="B12">
        <v>8.9110666670000001</v>
      </c>
    </row>
    <row r="13" spans="1:2">
      <c r="B13">
        <v>7.3840000000000003</v>
      </c>
    </row>
    <row r="14" spans="1:2">
      <c r="B14">
        <v>2.0821000000000001</v>
      </c>
    </row>
    <row r="15" spans="1:2">
      <c r="B15">
        <v>0.979966667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E71CC-DF2C-4D26-818F-D5E34F82E9BC}">
  <dimension ref="A1:AL37"/>
  <sheetViews>
    <sheetView workbookViewId="0">
      <selection activeCell="AG33" sqref="AG33"/>
    </sheetView>
  </sheetViews>
  <sheetFormatPr defaultColWidth="8.85546875" defaultRowHeight="15"/>
  <sheetData>
    <row r="1" spans="1:38">
      <c r="A1" s="5"/>
      <c r="B1" s="6"/>
      <c r="C1" s="6"/>
      <c r="D1" s="6"/>
      <c r="E1" s="6"/>
      <c r="F1" s="6"/>
      <c r="G1" s="6"/>
      <c r="H1" s="6"/>
      <c r="I1" s="6"/>
      <c r="J1" s="6"/>
      <c r="K1" s="7"/>
      <c r="M1" s="5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7"/>
      <c r="AA1" s="5"/>
      <c r="AB1" s="6"/>
      <c r="AC1" s="6"/>
      <c r="AD1" s="6"/>
      <c r="AE1" s="6" t="s">
        <v>39</v>
      </c>
      <c r="AF1" s="6" t="s">
        <v>40</v>
      </c>
      <c r="AG1" s="6"/>
      <c r="AH1" s="6"/>
      <c r="AI1" s="6"/>
      <c r="AJ1" s="6"/>
      <c r="AK1" s="6"/>
      <c r="AL1" s="7"/>
    </row>
    <row r="2" spans="1:38">
      <c r="A2" s="8"/>
      <c r="K2" s="9"/>
      <c r="M2" s="8"/>
      <c r="Y2" s="9"/>
      <c r="AA2" s="8"/>
      <c r="AB2" s="10" t="s">
        <v>41</v>
      </c>
      <c r="AC2">
        <v>1.064781105204488</v>
      </c>
      <c r="AE2">
        <v>1.5359616428691505</v>
      </c>
      <c r="AF2">
        <v>1.5359616428691505</v>
      </c>
      <c r="AL2" s="9"/>
    </row>
    <row r="3" spans="1:38">
      <c r="A3" s="8"/>
      <c r="K3" s="9"/>
      <c r="M3" s="8"/>
      <c r="R3" s="11" t="s">
        <v>42</v>
      </c>
      <c r="S3" t="s">
        <v>40</v>
      </c>
      <c r="Y3" s="9"/>
      <c r="AA3" s="8"/>
      <c r="AB3" s="10" t="s">
        <v>43</v>
      </c>
      <c r="AC3">
        <v>1.2835603916698644</v>
      </c>
      <c r="AE3">
        <v>1.8515538247951862</v>
      </c>
      <c r="AF3">
        <v>1.8515538247951862</v>
      </c>
      <c r="AL3" s="9"/>
    </row>
    <row r="4" spans="1:38" ht="15.75">
      <c r="A4" s="8"/>
      <c r="K4" s="9"/>
      <c r="M4" s="8"/>
      <c r="N4" s="10" t="s">
        <v>41</v>
      </c>
      <c r="O4">
        <v>3.1230083441490235E-2</v>
      </c>
      <c r="R4">
        <v>0.11437376670071381</v>
      </c>
      <c r="S4">
        <v>0.11437376670071381</v>
      </c>
      <c r="Y4" s="9"/>
      <c r="AA4" s="8"/>
      <c r="AB4" s="10" t="s">
        <v>44</v>
      </c>
      <c r="AC4">
        <v>0.81796034425658126</v>
      </c>
      <c r="AE4">
        <v>1.179919241640633</v>
      </c>
      <c r="AF4">
        <v>1.179919241640633</v>
      </c>
      <c r="AG4" s="12" t="s">
        <v>45</v>
      </c>
      <c r="AH4" s="13" t="s">
        <v>46</v>
      </c>
      <c r="AI4" s="13" t="s">
        <v>47</v>
      </c>
      <c r="AJ4" s="13" t="s">
        <v>48</v>
      </c>
      <c r="AL4" s="9"/>
    </row>
    <row r="5" spans="1:38" ht="15.75">
      <c r="A5" s="8"/>
      <c r="C5" t="s">
        <v>49</v>
      </c>
      <c r="E5" t="s">
        <v>50</v>
      </c>
      <c r="F5" t="s">
        <v>51</v>
      </c>
      <c r="K5" s="9"/>
      <c r="M5" s="8"/>
      <c r="N5" s="10" t="s">
        <v>43</v>
      </c>
      <c r="O5">
        <v>5.6910509620443618E-2</v>
      </c>
      <c r="R5">
        <v>0.20842305344275275</v>
      </c>
      <c r="S5">
        <v>0.20842305344275275</v>
      </c>
      <c r="Y5" s="9"/>
      <c r="AA5" s="8"/>
      <c r="AB5" s="10" t="s">
        <v>52</v>
      </c>
      <c r="AC5">
        <v>1.030710824658472</v>
      </c>
      <c r="AE5">
        <v>1.4868147864639352</v>
      </c>
      <c r="AF5">
        <v>1.4868147864639352</v>
      </c>
      <c r="AG5" s="14" t="s">
        <v>53</v>
      </c>
      <c r="AH5">
        <f>AVERAGE(AF14,AF15,AF16,AF17,AF19,AF20,AF21,AF22,AF23,AF24,AF25)</f>
        <v>1.5295011610155362</v>
      </c>
      <c r="AI5">
        <f>_xlfn.STDEV.P(AF14,AF15,AF16,AF17,AF19,AF21,AF20,AF22,AF23,AF24,AF25)</f>
        <v>1.2456683083034918</v>
      </c>
      <c r="AJ5">
        <f>AI5/SQRT(11)</f>
        <v>0.37558312653449405</v>
      </c>
      <c r="AL5" s="9"/>
    </row>
    <row r="6" spans="1:38" ht="15.75">
      <c r="A6" s="8"/>
      <c r="B6" s="10" t="s">
        <v>41</v>
      </c>
      <c r="C6">
        <v>0.12788830471040114</v>
      </c>
      <c r="E6">
        <v>0.15186513083831865</v>
      </c>
      <c r="F6">
        <v>0.15186513083831865</v>
      </c>
      <c r="K6" s="9"/>
      <c r="M6" s="8"/>
      <c r="N6" s="10" t="s">
        <v>44</v>
      </c>
      <c r="O6">
        <v>3.435266227603917</v>
      </c>
      <c r="R6">
        <v>12.580957038008574</v>
      </c>
      <c r="S6">
        <v>12.580957038008574</v>
      </c>
      <c r="T6" s="12" t="s">
        <v>45</v>
      </c>
      <c r="U6" s="13" t="s">
        <v>54</v>
      </c>
      <c r="V6" s="13" t="s">
        <v>47</v>
      </c>
      <c r="W6" s="13" t="s">
        <v>48</v>
      </c>
      <c r="Y6" s="9"/>
      <c r="AA6" s="8"/>
      <c r="AB6" s="10" t="s">
        <v>55</v>
      </c>
      <c r="AC6">
        <v>1.1285962429487262</v>
      </c>
      <c r="AE6">
        <v>1.6280158719782756</v>
      </c>
      <c r="AF6">
        <v>1.6280158719782756</v>
      </c>
      <c r="AG6" s="14" t="s">
        <v>56</v>
      </c>
      <c r="AH6">
        <f>AVERAGE(AF2:AF13)</f>
        <v>0.82306426031593405</v>
      </c>
      <c r="AI6">
        <f>_xlfn.STDEV.P(AE2:AE13)</f>
        <v>0.7881709061862876</v>
      </c>
      <c r="AJ6">
        <f>AI6/SQRT(12)</f>
        <v>0.22752534242704223</v>
      </c>
      <c r="AL6" s="9"/>
    </row>
    <row r="7" spans="1:38" ht="15.75">
      <c r="A7" s="8"/>
      <c r="B7" s="10" t="s">
        <v>43</v>
      </c>
      <c r="C7">
        <v>0.10075422739533384</v>
      </c>
      <c r="E7">
        <v>0.11964388737934104</v>
      </c>
      <c r="F7">
        <v>0.11964388737934104</v>
      </c>
      <c r="K7" s="9"/>
      <c r="M7" s="8"/>
      <c r="N7" s="10" t="s">
        <v>52</v>
      </c>
      <c r="O7">
        <v>1.4545733898600137</v>
      </c>
      <c r="R7">
        <v>5.3270763061713113</v>
      </c>
      <c r="S7">
        <v>5.3270763061713113</v>
      </c>
      <c r="T7" s="14" t="s">
        <v>53</v>
      </c>
      <c r="U7">
        <f>AVERAGE(S16,S17,S18,S19,S21,S22,S23,S24,S25,S26,S27)</f>
        <v>2.6919335687182797</v>
      </c>
      <c r="V7">
        <f>_xlfn.STDEV.P(S16,S17,S18,S19,S21,S22,S23,S24,S25,S26,S27)</f>
        <v>2.8438100480232005</v>
      </c>
      <c r="W7">
        <f>V7/SQRT(11)</f>
        <v>0.8574409913032297</v>
      </c>
      <c r="Y7" s="9"/>
      <c r="AA7" s="8"/>
      <c r="AB7" s="10" t="s">
        <v>57</v>
      </c>
      <c r="AC7">
        <v>1.3013049838350699</v>
      </c>
      <c r="AE7">
        <v>1.8771506472790693</v>
      </c>
      <c r="AF7">
        <v>1.8771506472790693</v>
      </c>
      <c r="AL7" s="9"/>
    </row>
    <row r="8" spans="1:38" ht="15.75">
      <c r="A8" s="8"/>
      <c r="B8" s="10" t="s">
        <v>44</v>
      </c>
      <c r="C8">
        <v>0.37153994594494072</v>
      </c>
      <c r="E8">
        <v>0.44119720431325188</v>
      </c>
      <c r="F8">
        <v>0.44119720431325188</v>
      </c>
      <c r="G8" s="12" t="s">
        <v>45</v>
      </c>
      <c r="H8" s="13" t="s">
        <v>58</v>
      </c>
      <c r="I8" s="13" t="s">
        <v>47</v>
      </c>
      <c r="J8" s="13" t="s">
        <v>48</v>
      </c>
      <c r="K8" s="9"/>
      <c r="M8" s="8"/>
      <c r="N8" s="10" t="s">
        <v>55</v>
      </c>
      <c r="O8">
        <v>0.60168290248538259</v>
      </c>
      <c r="R8">
        <v>2.2035400592380769</v>
      </c>
      <c r="S8">
        <v>2.2035400592380769</v>
      </c>
      <c r="T8" s="14" t="s">
        <v>56</v>
      </c>
      <c r="U8">
        <f>AVERAGE(S4:S15)</f>
        <v>1.8624639002441674</v>
      </c>
      <c r="V8">
        <f>_xlfn.STDEV.P(S4:S15)</f>
        <v>3.5439907508169255</v>
      </c>
      <c r="W8">
        <f>V8/SQRT(12)</f>
        <v>1.023062006994848</v>
      </c>
      <c r="Y8" s="9"/>
      <c r="AA8" s="8"/>
      <c r="AB8" s="15" t="s">
        <v>59</v>
      </c>
      <c r="AC8">
        <v>3.8097317356034617E-2</v>
      </c>
      <c r="AE8">
        <v>6.0502077742466166E-2</v>
      </c>
      <c r="AF8">
        <v>6.0502077742466166E-2</v>
      </c>
      <c r="AL8" s="9"/>
    </row>
    <row r="9" spans="1:38" ht="15.75">
      <c r="A9" s="8"/>
      <c r="B9" s="10" t="s">
        <v>52</v>
      </c>
      <c r="C9">
        <v>0.53154622691052777</v>
      </c>
      <c r="E9">
        <v>0.6312018716580633</v>
      </c>
      <c r="F9">
        <v>0.6312018716580633</v>
      </c>
      <c r="G9" s="14" t="s">
        <v>53</v>
      </c>
      <c r="H9">
        <f>AVERAGE(F18,F19,F20,F21,F23,F24,F25,F26,F27,F28,F29)</f>
        <v>1.125460255310551</v>
      </c>
      <c r="I9">
        <f>_xlfn.STDEV.P(F18,F19,F20,F21,F23,F24,F25,F26,F27,F28,F29)</f>
        <v>0.47124960094864332</v>
      </c>
      <c r="J9">
        <f>I9/SQRT(11)</f>
        <v>0.14208710081376</v>
      </c>
      <c r="K9" s="9"/>
      <c r="M9" s="8"/>
      <c r="N9" s="10" t="s">
        <v>57</v>
      </c>
      <c r="O9">
        <v>3.3074066249318114E-2</v>
      </c>
      <c r="R9">
        <v>0.12112697502491702</v>
      </c>
      <c r="S9">
        <v>0.12112697502491702</v>
      </c>
      <c r="Y9" s="9"/>
      <c r="AA9" s="8"/>
      <c r="AB9" s="15" t="s">
        <v>60</v>
      </c>
      <c r="AC9">
        <v>2.4354674429694946E-2</v>
      </c>
      <c r="AE9">
        <v>3.8677484610460444E-2</v>
      </c>
      <c r="AF9">
        <v>3.8677484610460444E-2</v>
      </c>
      <c r="AL9" s="9"/>
    </row>
    <row r="10" spans="1:38" ht="15.75">
      <c r="A10" s="8"/>
      <c r="B10" s="10" t="s">
        <v>55</v>
      </c>
      <c r="C10">
        <v>0.16366960180085247</v>
      </c>
      <c r="E10">
        <v>0.19435479693023458</v>
      </c>
      <c r="F10">
        <v>0.19435479693023458</v>
      </c>
      <c r="G10" s="14" t="s">
        <v>56</v>
      </c>
      <c r="H10">
        <f>AVERAGE(F6:F17)</f>
        <v>0.26714053415653649</v>
      </c>
      <c r="I10">
        <f>_xlfn.STDEV.P(E6:E17)</f>
        <v>0.1746952408074017</v>
      </c>
      <c r="J10">
        <f>I10/SQRT(12)</f>
        <v>5.0430172153149939E-2</v>
      </c>
      <c r="K10" s="9"/>
      <c r="M10" s="8"/>
      <c r="N10" s="15" t="s">
        <v>59</v>
      </c>
      <c r="O10">
        <v>8.8641450308163117E-2</v>
      </c>
      <c r="R10">
        <v>0.2399968064458258</v>
      </c>
      <c r="S10">
        <v>0.2399968064458258</v>
      </c>
      <c r="Y10" s="9"/>
      <c r="AA10" s="8"/>
      <c r="AB10" s="15" t="s">
        <v>61</v>
      </c>
      <c r="AC10">
        <v>5.2867631595930872E-2</v>
      </c>
      <c r="AE10">
        <v>8.3958708351689532E-2</v>
      </c>
      <c r="AF10">
        <v>8.3958708351689532E-2</v>
      </c>
      <c r="AL10" s="9"/>
    </row>
    <row r="11" spans="1:38">
      <c r="A11" s="8"/>
      <c r="B11" s="10" t="s">
        <v>57</v>
      </c>
      <c r="C11">
        <v>0.41211343877562367</v>
      </c>
      <c r="E11">
        <v>0.48937751924707024</v>
      </c>
      <c r="F11">
        <v>0.48937751924707024</v>
      </c>
      <c r="K11" s="9"/>
      <c r="M11" s="8"/>
      <c r="N11" s="15" t="s">
        <v>60</v>
      </c>
      <c r="O11">
        <v>7.488618128412497E-2</v>
      </c>
      <c r="R11">
        <v>0.20275440318983651</v>
      </c>
      <c r="S11">
        <v>0.20275440318983651</v>
      </c>
      <c r="Y11" s="9"/>
      <c r="AA11" s="8"/>
      <c r="AB11" s="15" t="s">
        <v>62</v>
      </c>
      <c r="AC11">
        <v>3.5063074584203796E-2</v>
      </c>
      <c r="AE11">
        <v>5.568341845590237E-2</v>
      </c>
      <c r="AF11">
        <v>5.568341845590237E-2</v>
      </c>
      <c r="AL11" s="9"/>
    </row>
    <row r="12" spans="1:38">
      <c r="A12" s="8"/>
      <c r="B12" s="15" t="s">
        <v>59</v>
      </c>
      <c r="C12">
        <v>6.5287968485561176E-2</v>
      </c>
      <c r="E12">
        <v>8.7773355019591007E-2</v>
      </c>
      <c r="F12">
        <v>8.7773355019591007E-2</v>
      </c>
      <c r="K12" s="9"/>
      <c r="M12" s="8"/>
      <c r="N12" s="15" t="s">
        <v>61</v>
      </c>
      <c r="O12">
        <v>0.24747933870887229</v>
      </c>
      <c r="R12">
        <v>0.67005053217167954</v>
      </c>
      <c r="S12">
        <v>0.67005053217167954</v>
      </c>
      <c r="Y12" s="9"/>
      <c r="AA12" s="8"/>
      <c r="AB12" s="15" t="s">
        <v>63</v>
      </c>
      <c r="AC12">
        <v>3.8808367905979926E-2</v>
      </c>
      <c r="AE12">
        <v>6.16312920451315E-2</v>
      </c>
      <c r="AF12">
        <v>6.16312920451315E-2</v>
      </c>
      <c r="AL12" s="9"/>
    </row>
    <row r="13" spans="1:38">
      <c r="A13" s="8"/>
      <c r="B13" s="15" t="s">
        <v>60</v>
      </c>
      <c r="C13">
        <v>9.5551953501108525E-2</v>
      </c>
      <c r="E13">
        <v>0.12846035390614224</v>
      </c>
      <c r="F13">
        <v>0.12846035390614224</v>
      </c>
      <c r="K13" s="9"/>
      <c r="M13" s="8"/>
      <c r="N13" s="15" t="s">
        <v>62</v>
      </c>
      <c r="O13">
        <v>0.11616348190708541</v>
      </c>
      <c r="R13">
        <v>0.31451273175705879</v>
      </c>
      <c r="S13">
        <v>0.31451273175705879</v>
      </c>
      <c r="Y13" s="9"/>
      <c r="AA13" s="8"/>
      <c r="AB13" s="15" t="s">
        <v>64</v>
      </c>
      <c r="AC13">
        <v>1.0643034779070991E-2</v>
      </c>
      <c r="AE13">
        <v>1.69021275593077E-2</v>
      </c>
      <c r="AF13">
        <v>1.69021275593077E-2</v>
      </c>
      <c r="AL13" s="9"/>
    </row>
    <row r="14" spans="1:38">
      <c r="A14" s="8"/>
      <c r="B14" s="15" t="s">
        <v>61</v>
      </c>
      <c r="C14">
        <v>0.20496251970500276</v>
      </c>
      <c r="E14">
        <v>0.27555227134622479</v>
      </c>
      <c r="F14">
        <v>0.27555227134622479</v>
      </c>
      <c r="K14" s="9"/>
      <c r="M14" s="8"/>
      <c r="N14" s="15" t="s">
        <v>63</v>
      </c>
      <c r="O14">
        <v>0.12304126372386637</v>
      </c>
      <c r="R14">
        <v>0.33313433221282879</v>
      </c>
      <c r="S14">
        <v>0.33313433221282879</v>
      </c>
      <c r="Y14" s="9"/>
      <c r="AA14" s="8"/>
      <c r="AB14" s="16" t="s">
        <v>65</v>
      </c>
      <c r="AC14">
        <v>1.0103341307896414</v>
      </c>
      <c r="AE14">
        <v>1.4574211204437251</v>
      </c>
      <c r="AF14">
        <v>1.4574211204437251</v>
      </c>
      <c r="AL14" s="9"/>
    </row>
    <row r="15" spans="1:38">
      <c r="A15" s="8"/>
      <c r="B15" s="15" t="s">
        <v>62</v>
      </c>
      <c r="C15">
        <v>0.3096099499710453</v>
      </c>
      <c r="E15">
        <v>0.41624061349705493</v>
      </c>
      <c r="F15">
        <v>0.41624061349705493</v>
      </c>
      <c r="K15" s="9"/>
      <c r="M15" s="8"/>
      <c r="N15" s="15" t="s">
        <v>64</v>
      </c>
      <c r="O15">
        <v>1.2417650007856346E-2</v>
      </c>
      <c r="R15">
        <v>3.3620798566436093E-2</v>
      </c>
      <c r="S15">
        <v>3.3620798566436093E-2</v>
      </c>
      <c r="Y15" s="9"/>
      <c r="AA15" s="8"/>
      <c r="AB15" s="16" t="s">
        <v>66</v>
      </c>
      <c r="AC15">
        <v>1.0560078481827675</v>
      </c>
      <c r="AE15">
        <v>1.5233060968583043</v>
      </c>
      <c r="AF15">
        <v>1.5233060968583043</v>
      </c>
      <c r="AL15" s="9"/>
    </row>
    <row r="16" spans="1:38">
      <c r="A16" s="8"/>
      <c r="B16" s="15" t="s">
        <v>63</v>
      </c>
      <c r="C16">
        <v>0.13772815921065756</v>
      </c>
      <c r="E16">
        <v>0.1851621806438245</v>
      </c>
      <c r="F16">
        <v>0.1851621806438245</v>
      </c>
      <c r="K16" s="9"/>
      <c r="M16" s="8"/>
      <c r="N16" s="16" t="s">
        <v>65</v>
      </c>
      <c r="O16">
        <v>0.60480855478210693</v>
      </c>
      <c r="R16">
        <v>2.2149871188414516</v>
      </c>
      <c r="S16">
        <v>2.2149871188414516</v>
      </c>
      <c r="Y16" s="9"/>
      <c r="AA16" s="8"/>
      <c r="AB16" s="16" t="s">
        <v>67</v>
      </c>
      <c r="AC16">
        <v>0.61768858751174582</v>
      </c>
      <c r="AE16">
        <v>0.89102443029721345</v>
      </c>
      <c r="AF16">
        <v>0.89102443029721345</v>
      </c>
      <c r="AL16" s="9"/>
    </row>
    <row r="17" spans="1:38">
      <c r="A17" s="8"/>
      <c r="B17" s="15" t="s">
        <v>64</v>
      </c>
      <c r="C17">
        <v>6.3118879719478341E-2</v>
      </c>
      <c r="E17">
        <v>8.4857225099320935E-2</v>
      </c>
      <c r="F17">
        <v>8.4857225099320935E-2</v>
      </c>
      <c r="K17" s="9"/>
      <c r="M17" s="8"/>
      <c r="N17" s="16" t="s">
        <v>66</v>
      </c>
      <c r="O17">
        <v>1.2583311698150037</v>
      </c>
      <c r="R17">
        <v>4.6083794786617434</v>
      </c>
      <c r="S17">
        <v>4.6083794786617434</v>
      </c>
      <c r="Y17" s="9"/>
      <c r="AA17" s="8"/>
      <c r="AB17" s="16" t="s">
        <v>68</v>
      </c>
      <c r="AC17">
        <v>0.94453511388899292</v>
      </c>
      <c r="AE17">
        <v>1.3625051178926788</v>
      </c>
      <c r="AF17">
        <v>1.3625051178926788</v>
      </c>
      <c r="AL17" s="9"/>
    </row>
    <row r="18" spans="1:38">
      <c r="A18" s="8"/>
      <c r="B18" s="16" t="s">
        <v>65</v>
      </c>
      <c r="C18">
        <v>0.67411179164039603</v>
      </c>
      <c r="E18">
        <v>0.80049599272540894</v>
      </c>
      <c r="F18">
        <v>0.80049599272540894</v>
      </c>
      <c r="K18" s="9"/>
      <c r="M18" s="8"/>
      <c r="N18" s="16" t="s">
        <v>67</v>
      </c>
      <c r="O18">
        <v>2.9359070609055524</v>
      </c>
      <c r="R18">
        <v>10.752156646270132</v>
      </c>
      <c r="S18">
        <v>10.752156646270132</v>
      </c>
      <c r="Y18" s="9"/>
      <c r="AA18" s="8"/>
      <c r="AB18" s="16" t="s">
        <v>69</v>
      </c>
      <c r="AC18">
        <v>0.69323417687403621</v>
      </c>
      <c r="AE18">
        <v>1</v>
      </c>
      <c r="AL18" s="9"/>
    </row>
    <row r="19" spans="1:38">
      <c r="A19" s="8"/>
      <c r="B19" s="16" t="s">
        <v>66</v>
      </c>
      <c r="C19">
        <v>0.93936307992618795</v>
      </c>
      <c r="E19">
        <v>1.1154772702689075</v>
      </c>
      <c r="F19">
        <v>1.1154772702689075</v>
      </c>
      <c r="K19" s="9"/>
      <c r="M19" s="8"/>
      <c r="N19" s="16" t="s">
        <v>68</v>
      </c>
      <c r="O19">
        <v>0.72530611398016165</v>
      </c>
      <c r="R19">
        <v>2.6562846821202681</v>
      </c>
      <c r="S19">
        <v>2.6562846821202681</v>
      </c>
      <c r="Y19" s="9"/>
      <c r="AA19" s="8"/>
      <c r="AB19" s="16" t="s">
        <v>70</v>
      </c>
      <c r="AC19">
        <v>1.1773663297798636</v>
      </c>
      <c r="AE19">
        <v>1.6983674046321526</v>
      </c>
      <c r="AF19">
        <v>1.6983674046321526</v>
      </c>
      <c r="AL19" s="9"/>
    </row>
    <row r="20" spans="1:38">
      <c r="A20" s="8"/>
      <c r="B20" s="16" t="s">
        <v>67</v>
      </c>
      <c r="C20">
        <v>1.2660789179440535</v>
      </c>
      <c r="E20">
        <v>1.5034466283731498</v>
      </c>
      <c r="F20">
        <v>1.5034466283731498</v>
      </c>
      <c r="K20" s="9"/>
      <c r="M20" s="8"/>
      <c r="N20" s="16" t="s">
        <v>69</v>
      </c>
      <c r="O20">
        <v>0.27305285418474662</v>
      </c>
      <c r="R20">
        <v>1</v>
      </c>
      <c r="Y20" s="9"/>
      <c r="AA20" s="8"/>
      <c r="AB20" s="17" t="s">
        <v>71</v>
      </c>
      <c r="AC20">
        <v>0.33851721515917776</v>
      </c>
      <c r="AE20">
        <v>0.53759677295177133</v>
      </c>
      <c r="AF20">
        <v>0.53759677295177133</v>
      </c>
      <c r="AL20" s="9"/>
    </row>
    <row r="21" spans="1:38">
      <c r="A21" s="8"/>
      <c r="B21" s="16" t="s">
        <v>68</v>
      </c>
      <c r="C21">
        <v>0.94140731086856888</v>
      </c>
      <c r="E21">
        <v>1.117904758851475</v>
      </c>
      <c r="F21">
        <v>1.117904758851475</v>
      </c>
      <c r="K21" s="9"/>
      <c r="M21" s="8"/>
      <c r="N21" s="16" t="s">
        <v>70</v>
      </c>
      <c r="O21">
        <v>0.34381246706012675</v>
      </c>
      <c r="R21">
        <v>1.2591425498431319</v>
      </c>
      <c r="S21">
        <v>1.2591425498431319</v>
      </c>
      <c r="Y21" s="9"/>
      <c r="AA21" s="8"/>
      <c r="AB21" s="17" t="s">
        <v>72</v>
      </c>
      <c r="AC21">
        <v>0.9125922509626252</v>
      </c>
      <c r="AE21">
        <v>1.4492812393827801</v>
      </c>
      <c r="AF21">
        <v>1.4492812393827801</v>
      </c>
      <c r="AL21" s="9"/>
    </row>
    <row r="22" spans="1:38">
      <c r="A22" s="8"/>
      <c r="B22" s="16" t="s">
        <v>69</v>
      </c>
      <c r="C22">
        <v>0.84211763427482145</v>
      </c>
      <c r="E22">
        <v>1</v>
      </c>
      <c r="K22" s="9"/>
      <c r="M22" s="8"/>
      <c r="N22" s="17" t="s">
        <v>71</v>
      </c>
      <c r="O22">
        <v>1.3815867072917403</v>
      </c>
      <c r="R22">
        <v>3.74064725278402</v>
      </c>
      <c r="S22">
        <v>3.74064725278402</v>
      </c>
      <c r="Y22" s="9"/>
      <c r="AA22" s="8"/>
      <c r="AB22" s="17" t="s">
        <v>73</v>
      </c>
      <c r="AC22">
        <v>0.66417012398577446</v>
      </c>
      <c r="AE22">
        <v>1.0547638328462416</v>
      </c>
      <c r="AF22">
        <v>1.0547638328462416</v>
      </c>
      <c r="AL22" s="9"/>
    </row>
    <row r="23" spans="1:38">
      <c r="A23" s="8"/>
      <c r="B23" s="16" t="s">
        <v>70</v>
      </c>
      <c r="C23">
        <v>0.57958542200619634</v>
      </c>
      <c r="E23">
        <v>0.6882475777927376</v>
      </c>
      <c r="F23">
        <v>0.6882475777927376</v>
      </c>
      <c r="K23" s="9"/>
      <c r="M23" s="8"/>
      <c r="N23" s="17" t="s">
        <v>72</v>
      </c>
      <c r="O23">
        <v>0.50327125083051039</v>
      </c>
      <c r="R23">
        <v>1.3626073643359096</v>
      </c>
      <c r="S23">
        <v>1.3626073643359096</v>
      </c>
      <c r="Y23" s="9"/>
      <c r="AA23" s="8"/>
      <c r="AB23" s="17" t="s">
        <v>74</v>
      </c>
      <c r="AC23">
        <v>0.62968609967743738</v>
      </c>
      <c r="AE23">
        <v>1</v>
      </c>
      <c r="AF23">
        <v>1</v>
      </c>
      <c r="AL23" s="9"/>
    </row>
    <row r="24" spans="1:38">
      <c r="A24" s="8"/>
      <c r="B24" s="17" t="s">
        <v>71</v>
      </c>
      <c r="C24">
        <v>0.44865034410953691</v>
      </c>
      <c r="E24">
        <v>0.60316696700245898</v>
      </c>
      <c r="F24">
        <v>0.60316696700245898</v>
      </c>
      <c r="K24" s="9"/>
      <c r="M24" s="8"/>
      <c r="N24" s="17" t="s">
        <v>73</v>
      </c>
      <c r="O24">
        <v>0.2538194368065621</v>
      </c>
      <c r="R24">
        <v>0.68721635347434262</v>
      </c>
      <c r="S24">
        <v>0.68721635347434262</v>
      </c>
      <c r="Y24" s="9"/>
      <c r="AA24" s="8"/>
      <c r="AB24" s="17" t="s">
        <v>75</v>
      </c>
      <c r="AC24">
        <v>3.3325319895193859</v>
      </c>
      <c r="AE24">
        <v>5.2923702638926073</v>
      </c>
      <c r="AF24">
        <v>5.2923702638926073</v>
      </c>
      <c r="AL24" s="9"/>
    </row>
    <row r="25" spans="1:38">
      <c r="A25" s="8"/>
      <c r="B25" s="17" t="s">
        <v>72</v>
      </c>
      <c r="C25">
        <v>0.44300818400809916</v>
      </c>
      <c r="E25">
        <v>0.59558162879775756</v>
      </c>
      <c r="F25">
        <v>0.59558162879775756</v>
      </c>
      <c r="K25" s="9"/>
      <c r="M25" s="8"/>
      <c r="N25" s="17" t="s">
        <v>74</v>
      </c>
      <c r="O25">
        <v>0.36934429095485505</v>
      </c>
      <c r="R25">
        <v>1</v>
      </c>
      <c r="S25">
        <v>1</v>
      </c>
      <c r="Y25" s="9"/>
      <c r="AA25" s="8"/>
      <c r="AB25" s="17" t="s">
        <v>76</v>
      </c>
      <c r="AC25">
        <v>0.35128707233247447</v>
      </c>
      <c r="AE25">
        <v>0.55787649197342071</v>
      </c>
      <c r="AF25">
        <v>0.55787649197342071</v>
      </c>
      <c r="AL25" s="9"/>
    </row>
    <row r="26" spans="1:38">
      <c r="A26" s="8"/>
      <c r="B26" s="17" t="s">
        <v>73</v>
      </c>
      <c r="C26">
        <v>1.3550924367558521</v>
      </c>
      <c r="E26">
        <v>1.8217906345491299</v>
      </c>
      <c r="F26">
        <v>1.8217906345491299</v>
      </c>
      <c r="K26" s="9"/>
      <c r="M26" s="8"/>
      <c r="N26" s="17" t="s">
        <v>75</v>
      </c>
      <c r="O26">
        <v>0.17539273824729754</v>
      </c>
      <c r="R26">
        <v>0.47487599657723095</v>
      </c>
      <c r="S26">
        <v>0.47487599657723095</v>
      </c>
      <c r="Y26" s="9"/>
      <c r="AA26" s="8"/>
      <c r="AL26" s="9"/>
    </row>
    <row r="27" spans="1:38" ht="15.75" thickBot="1">
      <c r="A27" s="8"/>
      <c r="B27" s="17" t="s">
        <v>74</v>
      </c>
      <c r="C27">
        <v>0.74382446097666999</v>
      </c>
      <c r="E27">
        <v>1</v>
      </c>
      <c r="F27">
        <v>1</v>
      </c>
      <c r="K27" s="9"/>
      <c r="M27" s="8"/>
      <c r="N27" s="17" t="s">
        <v>76</v>
      </c>
      <c r="O27">
        <v>0.31577895805622952</v>
      </c>
      <c r="R27">
        <v>0.85497181299284575</v>
      </c>
      <c r="S27">
        <v>0.85497181299284575</v>
      </c>
      <c r="Y27" s="9"/>
      <c r="AA27" s="18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20"/>
    </row>
    <row r="28" spans="1:38">
      <c r="A28" s="8"/>
      <c r="B28" s="17" t="s">
        <v>75</v>
      </c>
      <c r="C28">
        <v>0.77231106367293656</v>
      </c>
      <c r="E28">
        <v>1.0382974803744187</v>
      </c>
      <c r="F28">
        <v>1.0382974803744187</v>
      </c>
      <c r="K28" s="9"/>
      <c r="M28" s="8"/>
      <c r="Y28" s="9"/>
    </row>
    <row r="29" spans="1:38">
      <c r="A29" s="8"/>
      <c r="B29" s="17" t="s">
        <v>76</v>
      </c>
      <c r="C29">
        <v>1.5587986100088564</v>
      </c>
      <c r="E29">
        <v>2.0956538696806155</v>
      </c>
      <c r="F29">
        <v>2.0956538696806155</v>
      </c>
      <c r="K29" s="9"/>
      <c r="M29" s="8"/>
      <c r="Y29" s="9"/>
    </row>
    <row r="30" spans="1:38">
      <c r="A30" s="8"/>
      <c r="K30" s="9"/>
      <c r="M30" s="8"/>
      <c r="Y30" s="9"/>
    </row>
    <row r="31" spans="1:38">
      <c r="A31" s="8"/>
      <c r="K31" s="9"/>
      <c r="M31" s="8"/>
      <c r="Y31" s="9"/>
    </row>
    <row r="32" spans="1:38">
      <c r="A32" s="8"/>
      <c r="K32" s="9"/>
      <c r="M32" s="8"/>
      <c r="Y32" s="9"/>
    </row>
    <row r="33" spans="1:25" ht="15.75" thickBot="1">
      <c r="A33" s="8"/>
      <c r="K33" s="9"/>
      <c r="M33" s="18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20"/>
    </row>
    <row r="34" spans="1:25">
      <c r="A34" s="8"/>
      <c r="K34" s="9"/>
    </row>
    <row r="35" spans="1:25">
      <c r="A35" s="8"/>
      <c r="K35" s="9"/>
    </row>
    <row r="36" spans="1:25">
      <c r="A36" s="8"/>
      <c r="K36" s="9"/>
    </row>
    <row r="37" spans="1:25" ht="15.75" thickBot="1">
      <c r="A37" s="18"/>
      <c r="B37" s="19"/>
      <c r="C37" s="19"/>
      <c r="D37" s="19"/>
      <c r="E37" s="19"/>
      <c r="F37" s="19"/>
      <c r="G37" s="19"/>
      <c r="H37" s="19"/>
      <c r="I37" s="19"/>
      <c r="J37" s="19"/>
      <c r="K37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67483-4231-47C9-A761-1E805039FABC}">
  <dimension ref="A1:Y29"/>
  <sheetViews>
    <sheetView workbookViewId="0">
      <selection activeCell="V32" sqref="V32"/>
    </sheetView>
  </sheetViews>
  <sheetFormatPr defaultColWidth="8.85546875" defaultRowHeight="15"/>
  <sheetData>
    <row r="1" spans="1:25">
      <c r="A1" s="5"/>
      <c r="B1" s="6"/>
      <c r="C1" s="6"/>
      <c r="D1" s="6"/>
      <c r="E1" s="6"/>
      <c r="F1" s="6"/>
      <c r="G1" s="6"/>
      <c r="H1" s="6"/>
      <c r="I1" s="6"/>
      <c r="J1" s="6"/>
      <c r="K1" s="6"/>
      <c r="L1" s="7"/>
      <c r="N1" s="5"/>
      <c r="O1" s="6"/>
      <c r="P1" s="6"/>
      <c r="Q1" s="6"/>
      <c r="R1" s="6"/>
      <c r="S1" s="6"/>
      <c r="T1" s="6"/>
      <c r="U1" s="6"/>
      <c r="V1" s="6"/>
      <c r="W1" s="6"/>
      <c r="X1" s="6"/>
      <c r="Y1" s="7"/>
    </row>
    <row r="2" spans="1:25">
      <c r="A2" s="8"/>
      <c r="L2" s="9"/>
      <c r="N2" s="8"/>
      <c r="Y2" s="9"/>
    </row>
    <row r="3" spans="1:25">
      <c r="A3" s="8"/>
      <c r="E3" s="11" t="s">
        <v>42</v>
      </c>
      <c r="L3" s="9"/>
      <c r="N3" s="8"/>
      <c r="O3" s="10" t="s">
        <v>41</v>
      </c>
      <c r="P3">
        <v>0.48149782240357059</v>
      </c>
      <c r="R3">
        <v>1</v>
      </c>
      <c r="Y3" s="9"/>
    </row>
    <row r="4" spans="1:25">
      <c r="A4" s="8"/>
      <c r="B4" s="10" t="s">
        <v>41</v>
      </c>
      <c r="C4">
        <v>1.064781105204488</v>
      </c>
      <c r="E4">
        <v>1.5359616428691505</v>
      </c>
      <c r="L4" s="9"/>
      <c r="N4" s="8"/>
      <c r="O4" s="10" t="s">
        <v>43</v>
      </c>
      <c r="P4">
        <v>0.68239789539889295</v>
      </c>
      <c r="R4">
        <v>1.4172398371241992</v>
      </c>
      <c r="Y4" s="9"/>
    </row>
    <row r="5" spans="1:25" ht="15.75">
      <c r="A5" s="8"/>
      <c r="B5" s="10" t="s">
        <v>43</v>
      </c>
      <c r="C5">
        <v>1.2835603916698644</v>
      </c>
      <c r="E5">
        <v>1.8515538247951862</v>
      </c>
      <c r="L5" s="9"/>
      <c r="N5" s="8"/>
      <c r="O5" s="10" t="s">
        <v>44</v>
      </c>
      <c r="P5">
        <v>0.30314173107891318</v>
      </c>
      <c r="R5">
        <v>0.62958068961905489</v>
      </c>
      <c r="U5" s="12" t="s">
        <v>45</v>
      </c>
      <c r="V5" s="13" t="s">
        <v>77</v>
      </c>
      <c r="W5" s="13" t="s">
        <v>47</v>
      </c>
      <c r="X5" s="13" t="s">
        <v>48</v>
      </c>
      <c r="Y5" s="9"/>
    </row>
    <row r="6" spans="1:25" ht="15.75">
      <c r="A6" s="8"/>
      <c r="B6" s="10" t="s">
        <v>44</v>
      </c>
      <c r="C6">
        <v>0.81796034425658126</v>
      </c>
      <c r="E6">
        <v>1.179919241640633</v>
      </c>
      <c r="G6" s="12" t="s">
        <v>45</v>
      </c>
      <c r="H6" s="13" t="s">
        <v>78</v>
      </c>
      <c r="I6" s="13" t="s">
        <v>47</v>
      </c>
      <c r="J6" s="13" t="s">
        <v>48</v>
      </c>
      <c r="L6" s="9"/>
      <c r="N6" s="8"/>
      <c r="O6" s="10" t="s">
        <v>52</v>
      </c>
      <c r="P6">
        <v>0.8799978681736601</v>
      </c>
      <c r="R6">
        <v>1.8276258525549136</v>
      </c>
      <c r="U6" s="14" t="s">
        <v>53</v>
      </c>
      <c r="V6">
        <f>AVERAGE(R13,R14,R15,R16,R17,R18,R19,R20,R21,R22)</f>
        <v>6.2087073989591257</v>
      </c>
      <c r="W6">
        <f>_xlfn.STDEV.P(R13:R22)</f>
        <v>9.6343008393465759</v>
      </c>
      <c r="X6">
        <f>W6/SQRT(10)</f>
        <v>3.0466334315607142</v>
      </c>
      <c r="Y6" s="9"/>
    </row>
    <row r="7" spans="1:25" ht="15.75">
      <c r="A7" s="8"/>
      <c r="B7" s="10" t="s">
        <v>52</v>
      </c>
      <c r="C7">
        <v>1.030710824658472</v>
      </c>
      <c r="E7">
        <v>1.4868147864639352</v>
      </c>
      <c r="G7" s="14" t="s">
        <v>53</v>
      </c>
      <c r="H7">
        <f>AVERAGE(E16,E17,E18,E19,E21,E22,E23,E24,E25,E26,E27)</f>
        <v>1.2834504437505976</v>
      </c>
      <c r="I7">
        <f>_xlfn.STDEV.P(E16,E17,E18,E19,E21:E27)</f>
        <v>0.51465230473964263</v>
      </c>
      <c r="J7">
        <f>I7/SQRT(11)</f>
        <v>0.15517350839209459</v>
      </c>
      <c r="L7" s="9"/>
      <c r="N7" s="8"/>
      <c r="O7" s="10" t="s">
        <v>55</v>
      </c>
      <c r="P7">
        <v>0.80685115246428352</v>
      </c>
      <c r="R7">
        <v>1.6757109065137492</v>
      </c>
      <c r="U7" s="14" t="s">
        <v>56</v>
      </c>
      <c r="V7">
        <f>AVERAGE(R4,R5,R6,R7,R8,R9,R10,R11,R12)</f>
        <v>1.3255205459439252</v>
      </c>
      <c r="W7">
        <f>_xlfn.STDEV.P(R4:R12)</f>
        <v>0.603237047241719</v>
      </c>
      <c r="X7">
        <f>W7/SQRT(9)</f>
        <v>0.20107901574723966</v>
      </c>
      <c r="Y7" s="9"/>
    </row>
    <row r="8" spans="1:25" ht="15.75">
      <c r="A8" s="8"/>
      <c r="B8" s="10" t="s">
        <v>55</v>
      </c>
      <c r="C8">
        <v>1.1285962429487262</v>
      </c>
      <c r="E8">
        <v>1.6280158719782756</v>
      </c>
      <c r="G8" s="14" t="s">
        <v>56</v>
      </c>
      <c r="H8">
        <f>AVERAGE(E5,E6,E7,E8,E9,E10,E11,E12,E13,E14,E15,E4)</f>
        <v>1.4059062728050435</v>
      </c>
      <c r="I8">
        <f>_xlfn.STDEV.P(E4:E15)</f>
        <v>0.52092138104502239</v>
      </c>
      <c r="J8">
        <f>I8/SQRT(12)</f>
        <v>0.15037704978648767</v>
      </c>
      <c r="L8" s="9"/>
      <c r="N8" s="8"/>
      <c r="O8" s="10" t="s">
        <v>57</v>
      </c>
      <c r="P8">
        <v>0.7188627689878585</v>
      </c>
      <c r="R8">
        <v>1.4929720043164367</v>
      </c>
      <c r="Y8" s="9"/>
    </row>
    <row r="9" spans="1:25" ht="15.75">
      <c r="A9" s="8"/>
      <c r="B9" s="10" t="s">
        <v>57</v>
      </c>
      <c r="C9">
        <v>1.3013049838350699</v>
      </c>
      <c r="E9">
        <v>1.8771506472790693</v>
      </c>
      <c r="L9" s="9"/>
      <c r="N9" s="8"/>
      <c r="O9" s="21" t="s">
        <v>41</v>
      </c>
      <c r="P9">
        <v>3.5764811267548602E-2</v>
      </c>
      <c r="R9">
        <v>1</v>
      </c>
      <c r="Y9" s="9"/>
    </row>
    <row r="10" spans="1:25" ht="15.75">
      <c r="A10" s="8"/>
      <c r="B10" s="15" t="s">
        <v>59</v>
      </c>
      <c r="C10">
        <v>0.57523950333552598</v>
      </c>
      <c r="E10">
        <v>0.39618071890014067</v>
      </c>
      <c r="L10" s="9"/>
      <c r="N10" s="8"/>
      <c r="O10" s="21" t="s">
        <v>79</v>
      </c>
      <c r="P10">
        <v>8.9598165463796481E-2</v>
      </c>
      <c r="R10">
        <v>2.5052044813974388</v>
      </c>
      <c r="Y10" s="9"/>
    </row>
    <row r="11" spans="1:25" ht="15.75">
      <c r="A11" s="8"/>
      <c r="B11" s="15" t="s">
        <v>60</v>
      </c>
      <c r="C11">
        <v>1.4973476477087146</v>
      </c>
      <c r="E11">
        <v>1.0312578744555714</v>
      </c>
      <c r="L11" s="9"/>
      <c r="N11" s="8"/>
      <c r="O11" s="21" t="s">
        <v>80</v>
      </c>
      <c r="P11">
        <v>1.7736800919615967E-2</v>
      </c>
      <c r="R11">
        <v>0.49592882755429263</v>
      </c>
      <c r="Y11" s="9"/>
    </row>
    <row r="12" spans="1:25" ht="15.75">
      <c r="A12" s="8"/>
      <c r="B12" s="15" t="s">
        <v>61</v>
      </c>
      <c r="C12">
        <v>2.9556180491597845</v>
      </c>
      <c r="E12">
        <v>2.0356023477535015</v>
      </c>
      <c r="L12" s="9"/>
      <c r="N12" s="8"/>
      <c r="O12" s="21" t="s">
        <v>81</v>
      </c>
      <c r="P12">
        <v>3.1666961967137308E-2</v>
      </c>
      <c r="R12">
        <v>0.88542231441524311</v>
      </c>
      <c r="Y12" s="9"/>
    </row>
    <row r="13" spans="1:25">
      <c r="A13" s="8"/>
      <c r="B13" s="15" t="s">
        <v>62</v>
      </c>
      <c r="C13">
        <v>2.4752365256757565</v>
      </c>
      <c r="E13">
        <v>1.7047525083097761</v>
      </c>
      <c r="L13" s="9"/>
      <c r="N13" s="8"/>
      <c r="O13" s="16" t="s">
        <v>65</v>
      </c>
      <c r="P13">
        <v>0.33460158455346861</v>
      </c>
      <c r="R13">
        <v>0.69491816781887761</v>
      </c>
      <c r="Y13" s="9"/>
    </row>
    <row r="14" spans="1:25">
      <c r="A14" s="8"/>
      <c r="B14" s="15" t="s">
        <v>63</v>
      </c>
      <c r="C14">
        <v>2.4988235935075092</v>
      </c>
      <c r="E14">
        <v>1.72099746616845</v>
      </c>
      <c r="L14" s="9"/>
      <c r="N14" s="8"/>
      <c r="O14" s="16" t="s">
        <v>66</v>
      </c>
      <c r="P14">
        <v>1.1146433686367068</v>
      </c>
      <c r="R14">
        <v>2.3149499681484769</v>
      </c>
      <c r="Y14" s="9"/>
    </row>
    <row r="15" spans="1:25">
      <c r="A15" s="8"/>
      <c r="B15" s="15" t="s">
        <v>64</v>
      </c>
      <c r="C15">
        <v>0.61369853738690738</v>
      </c>
      <c r="E15">
        <v>0.42266834304683282</v>
      </c>
      <c r="L15" s="9"/>
      <c r="N15" s="8"/>
      <c r="O15" s="16" t="s">
        <v>67</v>
      </c>
      <c r="P15">
        <v>0.35589736932413885</v>
      </c>
      <c r="R15">
        <v>0.7391463735963506</v>
      </c>
      <c r="Y15" s="9"/>
    </row>
    <row r="16" spans="1:25">
      <c r="A16" s="8"/>
      <c r="B16" s="16" t="s">
        <v>65</v>
      </c>
      <c r="C16">
        <v>1.0103341307896414</v>
      </c>
      <c r="E16">
        <v>1.4574211204437251</v>
      </c>
      <c r="L16" s="9"/>
      <c r="N16" s="8"/>
      <c r="O16" s="16" t="s">
        <v>68</v>
      </c>
      <c r="P16">
        <v>0.13153218211266496</v>
      </c>
      <c r="R16">
        <v>0.27317295321518692</v>
      </c>
      <c r="Y16" s="9"/>
    </row>
    <row r="17" spans="1:25">
      <c r="A17" s="8"/>
      <c r="B17" s="16" t="s">
        <v>66</v>
      </c>
      <c r="C17">
        <v>1.0560078481827675</v>
      </c>
      <c r="E17">
        <v>1.5233060968583043</v>
      </c>
      <c r="L17" s="9"/>
      <c r="N17" s="8"/>
      <c r="O17" s="16" t="s">
        <v>69</v>
      </c>
      <c r="P17">
        <v>0.1992052796514921</v>
      </c>
      <c r="R17">
        <v>0.41372000117692509</v>
      </c>
      <c r="Y17" s="9"/>
    </row>
    <row r="18" spans="1:25">
      <c r="A18" s="8"/>
      <c r="B18" s="16" t="s">
        <v>67</v>
      </c>
      <c r="C18">
        <v>0.61768858751174582</v>
      </c>
      <c r="E18">
        <v>0.89102443029721345</v>
      </c>
      <c r="L18" s="9"/>
      <c r="N18" s="8"/>
      <c r="O18" s="16" t="s">
        <v>70</v>
      </c>
      <c r="P18">
        <v>0.40830718007165878</v>
      </c>
      <c r="R18">
        <v>0.8479938248390112</v>
      </c>
      <c r="Y18" s="9"/>
    </row>
    <row r="19" spans="1:25" ht="15.75">
      <c r="A19" s="8"/>
      <c r="B19" s="16" t="s">
        <v>68</v>
      </c>
      <c r="C19">
        <v>0.94453511388899292</v>
      </c>
      <c r="E19">
        <v>1.3625051178926788</v>
      </c>
      <c r="L19" s="9"/>
      <c r="N19" s="8"/>
      <c r="O19" s="21" t="s">
        <v>82</v>
      </c>
      <c r="P19">
        <v>0.21203192073499375</v>
      </c>
      <c r="R19">
        <v>5.9285066304091396</v>
      </c>
      <c r="Y19" s="9"/>
    </row>
    <row r="20" spans="1:25" ht="15.75">
      <c r="A20" s="8"/>
      <c r="B20" s="16" t="s">
        <v>69</v>
      </c>
      <c r="C20">
        <v>0.69323417687403621</v>
      </c>
      <c r="E20">
        <v>1</v>
      </c>
      <c r="L20" s="9"/>
      <c r="N20" s="8"/>
      <c r="O20" s="21" t="s">
        <v>83</v>
      </c>
      <c r="P20">
        <v>9.0239742522459351E-2</v>
      </c>
      <c r="R20">
        <v>2.5231432607709214</v>
      </c>
      <c r="Y20" s="9"/>
    </row>
    <row r="21" spans="1:25" ht="15.75">
      <c r="A21" s="8"/>
      <c r="B21" s="16" t="s">
        <v>70</v>
      </c>
      <c r="C21">
        <v>1.1773663297798636</v>
      </c>
      <c r="E21">
        <v>1.6983674046321526</v>
      </c>
      <c r="L21" s="9"/>
      <c r="N21" s="8"/>
      <c r="O21" s="21" t="s">
        <v>84</v>
      </c>
      <c r="P21">
        <v>0.6170150233428302</v>
      </c>
      <c r="R21">
        <v>17.252013962189729</v>
      </c>
      <c r="Y21" s="9"/>
    </row>
    <row r="22" spans="1:25" ht="15.75">
      <c r="A22" s="8"/>
      <c r="B22" s="17" t="s">
        <v>71</v>
      </c>
      <c r="C22">
        <v>0.45065493418037339</v>
      </c>
      <c r="E22">
        <v>0.31037645148535031</v>
      </c>
      <c r="L22" s="9"/>
      <c r="N22" s="8"/>
      <c r="O22" s="21" t="s">
        <v>85</v>
      </c>
      <c r="P22">
        <v>1.1122680644416738</v>
      </c>
      <c r="R22">
        <v>31.099508847426637</v>
      </c>
      <c r="Y22" s="9"/>
    </row>
    <row r="23" spans="1:25">
      <c r="A23" s="8"/>
      <c r="B23" s="17" t="s">
        <v>72</v>
      </c>
      <c r="C23">
        <v>2.3009064326240729</v>
      </c>
      <c r="E23">
        <v>1.5846873507698922</v>
      </c>
      <c r="L23" s="9"/>
      <c r="N23" s="8"/>
      <c r="Y23" s="9"/>
    </row>
    <row r="24" spans="1:25">
      <c r="A24" s="8"/>
      <c r="B24" s="17" t="s">
        <v>73</v>
      </c>
      <c r="C24">
        <v>3.430689418420521</v>
      </c>
      <c r="E24">
        <v>2.3627949614582855</v>
      </c>
      <c r="L24" s="9"/>
      <c r="N24" s="8"/>
      <c r="Y24" s="9"/>
    </row>
    <row r="25" spans="1:25">
      <c r="A25" s="8"/>
      <c r="B25" s="17" t="s">
        <v>74</v>
      </c>
      <c r="C25">
        <v>1.4519623896197684</v>
      </c>
      <c r="E25">
        <v>1</v>
      </c>
      <c r="L25" s="9"/>
      <c r="N25" s="8"/>
      <c r="Y25" s="9"/>
    </row>
    <row r="26" spans="1:25" ht="15.75" thickBot="1">
      <c r="A26" s="8"/>
      <c r="B26" s="17" t="s">
        <v>75</v>
      </c>
      <c r="C26">
        <v>1.4785462640745077</v>
      </c>
      <c r="E26">
        <v>1.0183089277275983</v>
      </c>
      <c r="L26" s="9"/>
      <c r="N26" s="18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20"/>
    </row>
    <row r="27" spans="1:25">
      <c r="A27" s="8"/>
      <c r="B27" s="17" t="s">
        <v>76</v>
      </c>
      <c r="C27">
        <v>1.3200705106250048</v>
      </c>
      <c r="E27">
        <v>0.90916301969136903</v>
      </c>
      <c r="L27" s="9"/>
    </row>
    <row r="28" spans="1:25">
      <c r="A28" s="8"/>
      <c r="L28" s="9"/>
    </row>
    <row r="29" spans="1:25" ht="15.75" thickBot="1">
      <c r="A29" s="18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2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FEBD3-97FD-419D-BC7D-58858833F23C}">
  <dimension ref="A1:W33"/>
  <sheetViews>
    <sheetView workbookViewId="0">
      <selection activeCell="Z12" sqref="Z12"/>
    </sheetView>
  </sheetViews>
  <sheetFormatPr defaultColWidth="8.85546875" defaultRowHeight="15"/>
  <sheetData>
    <row r="1" spans="1:23">
      <c r="A1" s="5"/>
      <c r="B1" s="6"/>
      <c r="C1" s="6"/>
      <c r="D1" s="6"/>
      <c r="E1" s="6"/>
      <c r="F1" s="6"/>
      <c r="G1" s="6"/>
      <c r="H1" s="6"/>
      <c r="I1" s="6"/>
      <c r="J1" s="6"/>
      <c r="K1" s="7"/>
      <c r="M1" s="5"/>
      <c r="N1" s="6"/>
      <c r="O1" s="6"/>
      <c r="P1" s="6"/>
      <c r="Q1" s="6"/>
      <c r="R1" s="6"/>
      <c r="S1" s="6"/>
      <c r="T1" s="6"/>
      <c r="U1" s="6"/>
      <c r="V1" s="6"/>
      <c r="W1" s="7"/>
    </row>
    <row r="2" spans="1:23">
      <c r="A2" s="8"/>
      <c r="K2" s="9"/>
      <c r="M2" s="8"/>
      <c r="W2" s="9"/>
    </row>
    <row r="3" spans="1:23">
      <c r="A3" s="8"/>
      <c r="B3" s="10" t="s">
        <v>41</v>
      </c>
      <c r="C3">
        <v>1.31671542769995</v>
      </c>
      <c r="E3">
        <v>1.2577467360798622</v>
      </c>
      <c r="F3">
        <v>1.2577467360798622</v>
      </c>
      <c r="K3" s="9"/>
      <c r="M3" s="8"/>
      <c r="Q3" s="11" t="s">
        <v>42</v>
      </c>
      <c r="R3" t="s">
        <v>40</v>
      </c>
      <c r="W3" s="9"/>
    </row>
    <row r="4" spans="1:23">
      <c r="A4" s="8"/>
      <c r="B4" s="10" t="s">
        <v>43</v>
      </c>
      <c r="C4">
        <v>1.0401521632816197</v>
      </c>
      <c r="E4">
        <v>0.99356927159206088</v>
      </c>
      <c r="F4">
        <v>0.99356927159206088</v>
      </c>
      <c r="K4" s="9"/>
      <c r="M4" s="8"/>
      <c r="N4" s="10" t="s">
        <v>41</v>
      </c>
      <c r="O4">
        <v>1.6257270109990753E-2</v>
      </c>
      <c r="P4" s="22"/>
      <c r="Q4">
        <v>4.4779871916980796E-2</v>
      </c>
      <c r="R4">
        <v>4.4779871916980796E-2</v>
      </c>
      <c r="W4" s="9"/>
    </row>
    <row r="5" spans="1:23" ht="15.75">
      <c r="A5" s="8"/>
      <c r="B5" s="10" t="s">
        <v>44</v>
      </c>
      <c r="C5">
        <v>1.042234077593478</v>
      </c>
      <c r="E5">
        <v>0.99555794801784836</v>
      </c>
      <c r="F5">
        <v>0.99555794801784836</v>
      </c>
      <c r="G5" s="12" t="s">
        <v>45</v>
      </c>
      <c r="H5" s="13" t="s">
        <v>86</v>
      </c>
      <c r="I5" s="13" t="s">
        <v>47</v>
      </c>
      <c r="J5" s="13" t="s">
        <v>48</v>
      </c>
      <c r="K5" s="9"/>
      <c r="M5" s="8"/>
      <c r="N5" s="10" t="s">
        <v>43</v>
      </c>
      <c r="O5">
        <v>0.10750572778264092</v>
      </c>
      <c r="P5" s="22"/>
      <c r="Q5">
        <v>0.29611937846133274</v>
      </c>
      <c r="R5">
        <v>0.29611937846133274</v>
      </c>
      <c r="W5" s="9"/>
    </row>
    <row r="6" spans="1:23" ht="15.75">
      <c r="A6" s="8"/>
      <c r="B6" s="10" t="s">
        <v>52</v>
      </c>
      <c r="C6">
        <v>0.9436266476533709</v>
      </c>
      <c r="E6">
        <v>0.90136662121229982</v>
      </c>
      <c r="F6">
        <v>0.90136662121229982</v>
      </c>
      <c r="G6" s="14" t="s">
        <v>53</v>
      </c>
      <c r="H6">
        <f>AVERAGE(F15,F16,F17,F18,F20,F21,F22,F23,F24,F25,F26)</f>
        <v>1.486996660833386</v>
      </c>
      <c r="I6">
        <f>_xlfn.STDEV.P(F15,F16,F17,F18,F20,F21,F22,F23,F24,F25,F26)</f>
        <v>0.85088183443376109</v>
      </c>
      <c r="J6">
        <f>I6/SQRT(11)</f>
        <v>0.25655052597691735</v>
      </c>
      <c r="K6" s="9"/>
      <c r="M6" s="8"/>
      <c r="N6" s="10" t="s">
        <v>44</v>
      </c>
      <c r="O6">
        <v>8.8095249303628859E-2</v>
      </c>
      <c r="P6" s="22"/>
      <c r="Q6">
        <v>0.24265414510685251</v>
      </c>
      <c r="R6">
        <v>0.24265414510685251</v>
      </c>
      <c r="S6" s="12" t="s">
        <v>45</v>
      </c>
      <c r="T6" s="13" t="s">
        <v>87</v>
      </c>
      <c r="U6" s="13" t="s">
        <v>47</v>
      </c>
      <c r="V6" s="13" t="s">
        <v>48</v>
      </c>
      <c r="W6" s="9"/>
    </row>
    <row r="7" spans="1:23" ht="15.75">
      <c r="A7" s="8"/>
      <c r="B7" s="10" t="s">
        <v>55</v>
      </c>
      <c r="C7">
        <v>1.0571651584105815</v>
      </c>
      <c r="E7">
        <v>1.0098203450163106</v>
      </c>
      <c r="F7">
        <v>1.0098203450163106</v>
      </c>
      <c r="G7" s="14" t="s">
        <v>56</v>
      </c>
      <c r="H7">
        <f>AVERAGE(E4,E5,E6,E7,E8,E9,E10,E11,E12,E13,E14,E3)</f>
        <v>0.58470946704599647</v>
      </c>
      <c r="I7">
        <f>_xlfn.STDEV.P(F3:F14)</f>
        <v>0.45939636383784094</v>
      </c>
      <c r="J7">
        <f>I7/SQRT(12)</f>
        <v>0.13261630716325637</v>
      </c>
      <c r="K7" s="9"/>
      <c r="M7" s="8"/>
      <c r="N7" s="10" t="s">
        <v>52</v>
      </c>
      <c r="O7">
        <v>0.30220022678163766</v>
      </c>
      <c r="P7" s="22"/>
      <c r="Q7">
        <v>0.83239605155160834</v>
      </c>
      <c r="R7">
        <v>0.83239605155160834</v>
      </c>
      <c r="S7" s="14" t="s">
        <v>53</v>
      </c>
      <c r="T7">
        <f>AVERAGE(R16,R17,R18,R19,R21,R22,R23,R24,R25,R26,R27)</f>
        <v>1.1577768325895312</v>
      </c>
      <c r="U7">
        <f>_xlfn.STDEV.P(R16,R18,R17,R19,R21,R22,R23,R24,R25,R26,R27)</f>
        <v>1.2245649222658377</v>
      </c>
      <c r="V7">
        <f>U7/SQRT(11)</f>
        <v>0.36922021623513729</v>
      </c>
      <c r="W7" s="9"/>
    </row>
    <row r="8" spans="1:23" ht="15.75">
      <c r="A8" s="8"/>
      <c r="B8" s="10" t="s">
        <v>57</v>
      </c>
      <c r="C8">
        <v>1.0778630106577116</v>
      </c>
      <c r="E8">
        <v>1.0295912503767539</v>
      </c>
      <c r="F8">
        <v>1.0295912503767539</v>
      </c>
      <c r="K8" s="9"/>
      <c r="M8" s="8"/>
      <c r="N8" s="10" t="s">
        <v>55</v>
      </c>
      <c r="O8">
        <v>0.19431258727442868</v>
      </c>
      <c r="P8" s="22"/>
      <c r="Q8">
        <v>0.53522471553565265</v>
      </c>
      <c r="R8">
        <v>0.53522471553565265</v>
      </c>
      <c r="S8" s="14" t="s">
        <v>56</v>
      </c>
      <c r="T8">
        <f>AVERAGE(Q5,Q6,Q7,Q8,Q9,Q10,Q11,Q12,Q13,Q14,Q15,Q4)</f>
        <v>0.20171042641199724</v>
      </c>
      <c r="U8">
        <f>_xlfn.STDEV.P(R4:R15)</f>
        <v>0.23962485021916136</v>
      </c>
      <c r="V8">
        <f>U8/SQRT(12)</f>
        <v>6.917373588927829E-2</v>
      </c>
      <c r="W8" s="9"/>
    </row>
    <row r="9" spans="1:23">
      <c r="A9" s="8"/>
      <c r="B9" s="15" t="s">
        <v>59</v>
      </c>
      <c r="C9">
        <v>3.4031902774540962E-2</v>
      </c>
      <c r="E9">
        <v>9.3467689541029325E-2</v>
      </c>
      <c r="F9">
        <v>9.3467689541029325E-2</v>
      </c>
      <c r="K9" s="9"/>
      <c r="M9" s="8"/>
      <c r="N9" s="10" t="s">
        <v>57</v>
      </c>
      <c r="O9">
        <v>6.6451058670691399E-2</v>
      </c>
      <c r="P9" s="22"/>
      <c r="Q9">
        <v>0.18303625860240011</v>
      </c>
      <c r="R9">
        <v>0.18303625860240011</v>
      </c>
      <c r="W9" s="9"/>
    </row>
    <row r="10" spans="1:23">
      <c r="A10" s="8"/>
      <c r="B10" s="15" t="s">
        <v>60</v>
      </c>
      <c r="C10">
        <v>0.11158253532557727</v>
      </c>
      <c r="E10">
        <v>0.30645837933617187</v>
      </c>
      <c r="F10">
        <v>0.30645837933617187</v>
      </c>
      <c r="K10" s="9"/>
      <c r="M10" s="8"/>
      <c r="N10" s="15" t="s">
        <v>59</v>
      </c>
      <c r="O10">
        <v>2.5755469135672639E-2</v>
      </c>
      <c r="P10" s="22"/>
      <c r="Q10">
        <v>6.0505890073641454E-2</v>
      </c>
      <c r="R10">
        <v>6.0505890073641454E-2</v>
      </c>
      <c r="S10" s="11"/>
      <c r="T10" s="11"/>
      <c r="U10" s="11"/>
      <c r="V10" s="11"/>
      <c r="W10" s="23"/>
    </row>
    <row r="11" spans="1:23">
      <c r="A11" s="8"/>
      <c r="B11" s="15" t="s">
        <v>61</v>
      </c>
      <c r="C11">
        <v>8.7304021745262569E-2</v>
      </c>
      <c r="E11">
        <v>0.23977810627368137</v>
      </c>
      <c r="F11">
        <v>0.23977810627368137</v>
      </c>
      <c r="K11" s="9"/>
      <c r="M11" s="8"/>
      <c r="N11" s="15" t="s">
        <v>60</v>
      </c>
      <c r="O11">
        <v>9.1198994131508841E-3</v>
      </c>
      <c r="Q11">
        <v>2.1424872071559079E-2</v>
      </c>
      <c r="R11">
        <v>2.1424872071559079E-2</v>
      </c>
      <c r="W11" s="9"/>
    </row>
    <row r="12" spans="1:23">
      <c r="A12" s="8"/>
      <c r="B12" s="15" t="s">
        <v>62</v>
      </c>
      <c r="C12">
        <v>7.1400813894758252E-3</v>
      </c>
      <c r="E12">
        <v>1.9610038117188686E-2</v>
      </c>
      <c r="F12">
        <v>1.9610038117188686E-2</v>
      </c>
      <c r="K12" s="9"/>
      <c r="M12" s="8"/>
      <c r="N12" s="15" t="s">
        <v>61</v>
      </c>
      <c r="O12">
        <v>1.678272448319577E-2</v>
      </c>
      <c r="Q12">
        <v>3.9426720490600545E-2</v>
      </c>
      <c r="R12">
        <v>3.9426720490600545E-2</v>
      </c>
      <c r="W12" s="9"/>
    </row>
    <row r="13" spans="1:23">
      <c r="A13" s="8"/>
      <c r="B13" s="15" t="s">
        <v>63</v>
      </c>
      <c r="C13">
        <v>5.3544116012299123E-2</v>
      </c>
      <c r="E13">
        <v>0.14705744916297694</v>
      </c>
      <c r="F13">
        <v>0.14705744916297694</v>
      </c>
      <c r="K13" s="9"/>
      <c r="M13" s="8"/>
      <c r="N13" s="15" t="s">
        <v>62</v>
      </c>
      <c r="O13">
        <v>1.234954228018335E-2</v>
      </c>
      <c r="Q13">
        <v>2.901209229497681E-2</v>
      </c>
      <c r="R13">
        <v>2.901209229497681E-2</v>
      </c>
      <c r="W13" s="9"/>
    </row>
    <row r="14" spans="1:23">
      <c r="A14" s="8"/>
      <c r="B14" s="15" t="s">
        <v>64</v>
      </c>
      <c r="C14">
        <v>8.1886014717050901E-3</v>
      </c>
      <c r="E14">
        <v>2.2489769825774039E-2</v>
      </c>
      <c r="F14">
        <v>2.2489769825774039E-2</v>
      </c>
      <c r="K14" s="9"/>
      <c r="M14" s="8"/>
      <c r="N14" s="15" t="s">
        <v>63</v>
      </c>
      <c r="O14">
        <v>3.2023547629118583E-2</v>
      </c>
      <c r="Q14">
        <v>7.5231137992814778E-2</v>
      </c>
      <c r="R14">
        <v>7.5231137992814778E-2</v>
      </c>
      <c r="W14" s="9"/>
    </row>
    <row r="15" spans="1:23">
      <c r="A15" s="8"/>
      <c r="B15" s="16" t="s">
        <v>65</v>
      </c>
      <c r="C15">
        <v>0.95273374124790045</v>
      </c>
      <c r="E15">
        <v>0.91006585644773874</v>
      </c>
      <c r="F15">
        <v>0.91006585644773874</v>
      </c>
      <c r="K15" s="9"/>
      <c r="M15" s="8"/>
      <c r="N15" s="15" t="s">
        <v>64</v>
      </c>
      <c r="O15">
        <v>2.5844047734510461E-2</v>
      </c>
      <c r="Q15">
        <v>6.0713982845546556E-2</v>
      </c>
      <c r="R15">
        <v>6.0713982845546556E-2</v>
      </c>
      <c r="S15" s="22"/>
      <c r="T15" s="22"/>
      <c r="W15" s="9"/>
    </row>
    <row r="16" spans="1:23">
      <c r="A16" s="8"/>
      <c r="B16" s="16" t="s">
        <v>66</v>
      </c>
      <c r="C16">
        <v>0.82273160761757524</v>
      </c>
      <c r="E16">
        <v>0.78588582800941453</v>
      </c>
      <c r="F16">
        <v>0.78588582800941453</v>
      </c>
      <c r="K16" s="9"/>
      <c r="M16" s="8"/>
      <c r="N16" s="16" t="s">
        <v>65</v>
      </c>
      <c r="O16">
        <v>0.38139341826573264</v>
      </c>
      <c r="P16" s="11"/>
      <c r="Q16">
        <v>1.0505299047361838</v>
      </c>
      <c r="R16">
        <v>1.0505299047361838</v>
      </c>
      <c r="S16" s="22"/>
      <c r="T16" s="22"/>
      <c r="W16" s="9"/>
    </row>
    <row r="17" spans="1:23">
      <c r="A17" s="8"/>
      <c r="B17" s="16" t="s">
        <v>67</v>
      </c>
      <c r="C17">
        <v>0.77885620709568637</v>
      </c>
      <c r="E17">
        <v>0.74397537367760902</v>
      </c>
      <c r="F17">
        <v>0.74397537367760902</v>
      </c>
      <c r="K17" s="9"/>
      <c r="M17" s="8"/>
      <c r="N17" s="16" t="s">
        <v>66</v>
      </c>
      <c r="O17">
        <v>0.25251939010681579</v>
      </c>
      <c r="Q17">
        <v>0.69555256626930406</v>
      </c>
      <c r="R17">
        <v>0.69555256626930406</v>
      </c>
      <c r="W17" s="9"/>
    </row>
    <row r="18" spans="1:23">
      <c r="A18" s="8"/>
      <c r="B18" s="16" t="s">
        <v>68</v>
      </c>
      <c r="C18">
        <v>0.85968168400941825</v>
      </c>
      <c r="E18">
        <v>0.82118110670218658</v>
      </c>
      <c r="F18">
        <v>0.82118110670218658</v>
      </c>
      <c r="K18" s="9"/>
      <c r="M18" s="8"/>
      <c r="N18" s="16" t="s">
        <v>67</v>
      </c>
      <c r="O18">
        <v>0.31511100270394116</v>
      </c>
      <c r="Q18">
        <v>0.86795816550051164</v>
      </c>
      <c r="R18">
        <v>0.86795816550051164</v>
      </c>
      <c r="W18" s="9"/>
    </row>
    <row r="19" spans="1:23" ht="15.75">
      <c r="A19" s="8"/>
      <c r="B19" s="16" t="s">
        <v>69</v>
      </c>
      <c r="C19">
        <v>1.046884392484196</v>
      </c>
      <c r="E19">
        <v>1</v>
      </c>
      <c r="K19" s="9"/>
      <c r="M19" s="24"/>
      <c r="N19" s="16" t="s">
        <v>68</v>
      </c>
      <c r="O19">
        <v>1.8106614368021587</v>
      </c>
      <c r="Q19">
        <v>4.9873802106043259</v>
      </c>
      <c r="R19">
        <v>4.9873802106043259</v>
      </c>
      <c r="U19" s="22"/>
      <c r="V19" s="22"/>
      <c r="W19" s="25"/>
    </row>
    <row r="20" spans="1:23" ht="15.75">
      <c r="A20" s="8"/>
      <c r="B20" s="16" t="s">
        <v>70</v>
      </c>
      <c r="C20">
        <v>1.164102397578666</v>
      </c>
      <c r="E20">
        <v>1.1119684331297732</v>
      </c>
      <c r="F20">
        <v>1.1119684331297732</v>
      </c>
      <c r="K20" s="9"/>
      <c r="M20" s="24"/>
      <c r="N20" s="16" t="s">
        <v>69</v>
      </c>
      <c r="O20">
        <v>0.36304860675195227</v>
      </c>
      <c r="Q20">
        <v>1</v>
      </c>
      <c r="U20" s="22"/>
      <c r="V20" s="22"/>
      <c r="W20" s="25"/>
    </row>
    <row r="21" spans="1:23" ht="15.75">
      <c r="A21" s="8"/>
      <c r="B21" s="17" t="s">
        <v>71</v>
      </c>
      <c r="C21">
        <v>0.86122364360793968</v>
      </c>
      <c r="E21">
        <v>2.3653271660837003</v>
      </c>
      <c r="F21">
        <v>2.3653271660837003</v>
      </c>
      <c r="K21" s="9"/>
      <c r="M21" s="24"/>
      <c r="N21" s="16" t="s">
        <v>70</v>
      </c>
      <c r="O21">
        <v>0.20481703687564873</v>
      </c>
      <c r="Q21">
        <v>0.56415871887806757</v>
      </c>
      <c r="R21">
        <v>0.56415871887806757</v>
      </c>
      <c r="U21" s="22"/>
      <c r="V21" s="22"/>
      <c r="W21" s="26"/>
    </row>
    <row r="22" spans="1:23">
      <c r="A22" s="8"/>
      <c r="B22" s="17" t="s">
        <v>72</v>
      </c>
      <c r="C22">
        <v>0.66776451098280498</v>
      </c>
      <c r="E22">
        <v>1.8339969531691858</v>
      </c>
      <c r="F22">
        <v>1.8339969531691858</v>
      </c>
      <c r="K22" s="9"/>
      <c r="M22" s="24"/>
      <c r="N22" s="17" t="s">
        <v>71</v>
      </c>
      <c r="O22">
        <v>0.29960499223572234</v>
      </c>
      <c r="Q22">
        <v>0.70384533204331334</v>
      </c>
      <c r="R22">
        <v>0.70384533204331334</v>
      </c>
      <c r="U22" s="22"/>
      <c r="V22" s="22"/>
      <c r="W22" s="27"/>
    </row>
    <row r="23" spans="1:23" ht="15.75">
      <c r="A23" s="8"/>
      <c r="B23" s="17" t="s">
        <v>73</v>
      </c>
      <c r="C23">
        <v>0.55587627489237523</v>
      </c>
      <c r="E23">
        <v>1.5266989750491615</v>
      </c>
      <c r="F23">
        <v>1.5266989750491615</v>
      </c>
      <c r="K23" s="9"/>
      <c r="M23" s="24"/>
      <c r="N23" s="17" t="s">
        <v>72</v>
      </c>
      <c r="O23">
        <v>0.24447099450452742</v>
      </c>
      <c r="Q23">
        <v>0.57432209996894035</v>
      </c>
      <c r="R23">
        <v>0.57432209996894035</v>
      </c>
      <c r="U23" s="14"/>
      <c r="V23" s="22"/>
      <c r="W23" s="26"/>
    </row>
    <row r="24" spans="1:23" ht="15.75">
      <c r="A24" s="8"/>
      <c r="B24" s="17" t="s">
        <v>74</v>
      </c>
      <c r="C24">
        <v>0.36410339168170031</v>
      </c>
      <c r="E24">
        <v>1</v>
      </c>
      <c r="F24">
        <v>1</v>
      </c>
      <c r="K24" s="9"/>
      <c r="M24" s="24"/>
      <c r="N24" s="17" t="s">
        <v>73</v>
      </c>
      <c r="O24">
        <v>0.4094722438239311</v>
      </c>
      <c r="Q24">
        <v>0.96195035091412018</v>
      </c>
      <c r="R24">
        <v>0.96195035091412018</v>
      </c>
      <c r="U24" s="14"/>
      <c r="V24" s="22"/>
      <c r="W24" s="26"/>
    </row>
    <row r="25" spans="1:23" ht="15.75">
      <c r="A25" s="8"/>
      <c r="B25" s="17" t="s">
        <v>75</v>
      </c>
      <c r="C25">
        <v>1.3446703051884528</v>
      </c>
      <c r="E25">
        <v>3.6931001905194156</v>
      </c>
      <c r="F25">
        <v>3.6931001905194156</v>
      </c>
      <c r="K25" s="9"/>
      <c r="M25" s="24"/>
      <c r="N25" s="17" t="s">
        <v>74</v>
      </c>
      <c r="O25">
        <v>0.42566879198580121</v>
      </c>
      <c r="Q25">
        <v>1</v>
      </c>
      <c r="R25">
        <v>1</v>
      </c>
      <c r="U25" s="14"/>
      <c r="V25" s="22"/>
      <c r="W25" s="26"/>
    </row>
    <row r="26" spans="1:23" ht="15.75">
      <c r="A26" s="8"/>
      <c r="B26" s="17" t="s">
        <v>76</v>
      </c>
      <c r="C26">
        <v>0.5697356561599588</v>
      </c>
      <c r="E26">
        <v>1.5647633863790604</v>
      </c>
      <c r="F26">
        <v>1.5647633863790604</v>
      </c>
      <c r="K26" s="9"/>
      <c r="M26" s="24"/>
      <c r="N26" s="17" t="s">
        <v>75</v>
      </c>
      <c r="O26">
        <v>1.3205569161616066</v>
      </c>
      <c r="Q26">
        <v>3.1023108600492746</v>
      </c>
      <c r="R26">
        <v>0.47487599657723095</v>
      </c>
      <c r="U26" s="14"/>
      <c r="V26" s="22"/>
      <c r="W26" s="26"/>
    </row>
    <row r="27" spans="1:23" ht="15.75">
      <c r="A27" s="8"/>
      <c r="K27" s="9"/>
      <c r="M27" s="24"/>
      <c r="N27" s="17" t="s">
        <v>76</v>
      </c>
      <c r="O27">
        <v>0.55740483272893793</v>
      </c>
      <c r="Q27">
        <v>1.3094801480009155</v>
      </c>
      <c r="R27">
        <v>0.85497181299284575</v>
      </c>
      <c r="U27" s="14"/>
      <c r="V27" s="22"/>
      <c r="W27" s="26"/>
    </row>
    <row r="28" spans="1:23" ht="15.75">
      <c r="A28" s="8"/>
      <c r="K28" s="9"/>
      <c r="M28" s="24"/>
      <c r="N28" s="14"/>
      <c r="O28" s="22"/>
      <c r="U28" s="14"/>
      <c r="V28" s="22"/>
      <c r="W28" s="26"/>
    </row>
    <row r="29" spans="1:23">
      <c r="A29" s="8"/>
      <c r="K29" s="9"/>
      <c r="M29" s="8"/>
      <c r="W29" s="9"/>
    </row>
    <row r="30" spans="1:23">
      <c r="A30" s="8"/>
      <c r="K30" s="9"/>
      <c r="M30" s="8"/>
      <c r="W30" s="9"/>
    </row>
    <row r="31" spans="1:23" ht="15.75" thickBot="1">
      <c r="A31" s="8"/>
      <c r="K31" s="9"/>
      <c r="M31" s="18"/>
      <c r="N31" s="19"/>
      <c r="O31" s="19"/>
      <c r="P31" s="19"/>
      <c r="Q31" s="19"/>
      <c r="R31" s="19"/>
      <c r="S31" s="19"/>
      <c r="T31" s="19"/>
      <c r="U31" s="19"/>
      <c r="V31" s="19"/>
      <c r="W31" s="20"/>
    </row>
    <row r="32" spans="1:23">
      <c r="A32" s="8"/>
      <c r="K32" s="9"/>
    </row>
    <row r="33" spans="1:11" ht="15.75" thickBot="1">
      <c r="A33" s="18"/>
      <c r="B33" s="19"/>
      <c r="C33" s="19"/>
      <c r="D33" s="19"/>
      <c r="E33" s="19"/>
      <c r="F33" s="19"/>
      <c r="G33" s="19"/>
      <c r="H33" s="19"/>
      <c r="I33" s="19"/>
      <c r="J33" s="19"/>
      <c r="K33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B</vt:lpstr>
      <vt:lpstr>Fig 1C</vt:lpstr>
      <vt:lpstr>Fig 1G</vt:lpstr>
      <vt:lpstr>Fig 1H</vt:lpstr>
      <vt:lpstr>Fig 2A</vt:lpstr>
      <vt:lpstr>Fig 2B</vt:lpstr>
      <vt:lpstr>Fig 2C</vt:lpstr>
      <vt:lpstr>Fig 2D</vt:lpstr>
      <vt:lpstr>Fig 2E</vt:lpstr>
      <vt:lpstr>Fig 4D</vt:lpstr>
      <vt:lpstr>Fig 4E</vt:lpstr>
      <vt:lpstr>Fig 8F</vt:lpstr>
      <vt:lpstr>Fig8J</vt:lpstr>
      <vt:lpstr>Fig8K</vt:lpstr>
      <vt:lpstr>Fig 9C</vt:lpstr>
      <vt:lpstr>Fig 9E</vt:lpstr>
      <vt:lpstr>Fig 9F</vt:lpstr>
      <vt:lpstr>Fig 9H</vt:lpstr>
      <vt:lpstr>Fig 9I</vt:lpstr>
      <vt:lpstr>SFig 7B</vt:lpstr>
      <vt:lpstr>S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Brennan</dc:creator>
  <cp:lastModifiedBy>Gary Brennan</cp:lastModifiedBy>
  <dcterms:created xsi:type="dcterms:W3CDTF">2024-12-09T05:27:51Z</dcterms:created>
  <dcterms:modified xsi:type="dcterms:W3CDTF">2025-05-05T12:34:57Z</dcterms:modified>
</cp:coreProperties>
</file>